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Papers\Handklo_Yakubovich 2025 GIRK2 &amp; GIRK12\Nature Commun submission rev. 1\Figures and tables for resubmission\"/>
    </mc:Choice>
  </mc:AlternateContent>
  <xr:revisionPtr revIDLastSave="0" documentId="13_ncr:1_{BAABC8E3-C188-4D53-8666-BAEDDD13525E}" xr6:coauthVersionLast="47" xr6:coauthVersionMax="47" xr10:uidLastSave="{00000000-0000-0000-0000-000000000000}"/>
  <bookViews>
    <workbookView xWindow="400" yWindow="400" windowWidth="22900" windowHeight="13280" xr2:uid="{9D688783-FA40-1143-898D-38128C08BA6E}"/>
  </bookViews>
  <sheets>
    <sheet name="5µs_extend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9" i="1" l="1"/>
  <c r="E59" i="1"/>
  <c r="D59" i="1"/>
  <c r="C59" i="1"/>
  <c r="F28" i="1"/>
  <c r="E28" i="1"/>
  <c r="D28" i="1"/>
  <c r="H20" i="1"/>
  <c r="G20" i="1"/>
  <c r="F20" i="1"/>
  <c r="E20" i="1"/>
  <c r="D20" i="1"/>
  <c r="C20" i="1"/>
</calcChain>
</file>

<file path=xl/sharedStrings.xml><?xml version="1.0" encoding="utf-8"?>
<sst xmlns="http://schemas.openxmlformats.org/spreadsheetml/2006/main" count="563" uniqueCount="168">
  <si>
    <t>Run</t>
  </si>
  <si>
    <t>Simulation time</t>
  </si>
  <si>
    <r>
      <t>Gβγ</t>
    </r>
    <r>
      <rPr>
        <b/>
        <sz val="8"/>
        <color rgb="FF000000"/>
        <rFont val="Aptos"/>
      </rPr>
      <t xml:space="preserve"> – Prenylation tail (last atom) binding</t>
    </r>
  </si>
  <si>
    <r>
      <t>Gβγ</t>
    </r>
    <r>
      <rPr>
        <b/>
        <sz val="8"/>
        <color rgb="FF000000"/>
        <rFont val="Aptos"/>
      </rPr>
      <t xml:space="preserve"> – Prenylation tail binding</t>
    </r>
  </si>
  <si>
    <t>G1NC - NT-dCT Interactions</t>
  </si>
  <si>
    <t>Mann-Whitney U for G1NC - Prenyl binding</t>
  </si>
  <si>
    <t>[Percentage of frames with min. 1 bound prenylation tail]</t>
  </si>
  <si>
    <t xml:space="preserve"> [average percentages for each subunit]</t>
  </si>
  <si>
    <t>p</t>
  </si>
  <si>
    <t>0.0079  (**)</t>
  </si>
  <si>
    <t>Run 1</t>
  </si>
  <si>
    <t>5 µs</t>
  </si>
  <si>
    <t>U</t>
  </si>
  <si>
    <t>Run 2</t>
  </si>
  <si>
    <t>Run 3</t>
  </si>
  <si>
    <t>Run 4</t>
  </si>
  <si>
    <t>Run 5</t>
  </si>
  <si>
    <t>Mean ± SEM</t>
  </si>
  <si>
    <t>Simulation Time</t>
  </si>
  <si>
    <t>Chain</t>
  </si>
  <si>
    <t>G1NC - Tail binding</t>
  </si>
  <si>
    <t>Gβγ - Tail binding</t>
  </si>
  <si>
    <t>NT - dCT Interactions</t>
  </si>
  <si>
    <t>Chain A</t>
  </si>
  <si>
    <t>Chain B</t>
  </si>
  <si>
    <t>Chain C</t>
  </si>
  <si>
    <t>Chain D</t>
  </si>
  <si>
    <t>Trunc. G1NC - Tail binding</t>
  </si>
  <si>
    <t>Mann-Whitney U for G2NC</t>
  </si>
  <si>
    <t>0.775 (ns)</t>
  </si>
  <si>
    <t>Run 6</t>
  </si>
  <si>
    <t>Run 7</t>
  </si>
  <si>
    <t>Run 8</t>
  </si>
  <si>
    <t>Run 9</t>
  </si>
  <si>
    <t>Run 10</t>
  </si>
  <si>
    <t>Trunc. G2NC - Tail binding</t>
  </si>
  <si>
    <t>G2NC - Tail binding</t>
  </si>
  <si>
    <t>Prenylation tail - Membrane binding</t>
  </si>
  <si>
    <t>Prenylation tail - Membrane binding (start 2 µs)</t>
  </si>
  <si>
    <t>Prenylation tail - Membrane</t>
  </si>
  <si>
    <t>Chain E</t>
  </si>
  <si>
    <t>Chain F</t>
  </si>
  <si>
    <t>G1NC-AA - Tail binding</t>
  </si>
  <si>
    <t>99,84% ± 0,12%</t>
  </si>
  <si>
    <t>76,94% ± 8,57%</t>
  </si>
  <si>
    <t>70,55% ± 12,57%</t>
  </si>
  <si>
    <t>99,44% ± 0,38%</t>
  </si>
  <si>
    <t>54,83% ± 13,59%</t>
  </si>
  <si>
    <t>54,71% ± 18,5%</t>
  </si>
  <si>
    <t>99,96% ± 0,03%</t>
  </si>
  <si>
    <t>41,08% ± 13,05%</t>
  </si>
  <si>
    <t>54,51% ± 12,43%</t>
  </si>
  <si>
    <t>100% ± 0%</t>
  </si>
  <si>
    <t>13,05% ± 5,46%</t>
  </si>
  <si>
    <t>54,87% ± 14,46%</t>
  </si>
  <si>
    <t>0,02% ± 0,02%</t>
  </si>
  <si>
    <t>92,01% ± 2,43%</t>
  </si>
  <si>
    <t>0,09% ± 0,06%</t>
  </si>
  <si>
    <t>89,86% ± 2,33%</t>
  </si>
  <si>
    <t>92,96% ± 1,53%</t>
  </si>
  <si>
    <t>0,01% ± 0%</t>
  </si>
  <si>
    <t>95,99% ± 0,92%</t>
  </si>
  <si>
    <t>0% ± 0%</t>
  </si>
  <si>
    <t>93,35% ± 2,19%</t>
  </si>
  <si>
    <t>5,28% ± 2,1%</t>
  </si>
  <si>
    <t>1,34% ± 0,53%</t>
  </si>
  <si>
    <t>99,99% ± 0,01%</t>
  </si>
  <si>
    <t>86,03% ± 2%</t>
  </si>
  <si>
    <t>6,38% ± 1,34%</t>
  </si>
  <si>
    <t>1,76% ± 0,33%</t>
  </si>
  <si>
    <t>99,99% ± 0%</t>
  </si>
  <si>
    <t>90,13% ± 0,76%</t>
  </si>
  <si>
    <t>1,2% ± 0,75%</t>
  </si>
  <si>
    <t>90,62% ± 4,03%</t>
  </si>
  <si>
    <t>97,28% ± 1,06%</t>
  </si>
  <si>
    <t>3,32% ± 3,3%</t>
  </si>
  <si>
    <t>78,85% ± 12,35%</t>
  </si>
  <si>
    <t>0,04% ± 0,01%</t>
  </si>
  <si>
    <t>79,46% ± 15,09%</t>
  </si>
  <si>
    <t>0,06% ± 0,04%</t>
  </si>
  <si>
    <t>89,19% ± 1,82%</t>
  </si>
  <si>
    <t>2,82% ± 1,59%</t>
  </si>
  <si>
    <t>91,6% ± 3,64%</t>
  </si>
  <si>
    <t>1,29% ± 1,26%</t>
  </si>
  <si>
    <t>86% ± 3,29%</t>
  </si>
  <si>
    <t>0,03% ± 0,02%</t>
  </si>
  <si>
    <t>78,55% ± 6,53%</t>
  </si>
  <si>
    <t>4,59% ± 4,56%</t>
  </si>
  <si>
    <t>84,66% ± 3,73%</t>
  </si>
  <si>
    <t>83,23% ± 6,58%</t>
  </si>
  <si>
    <t>1,87% ± 1,87%</t>
  </si>
  <si>
    <t>90,9% ± 2,93%</t>
  </si>
  <si>
    <t>1,67% ± 1,24%</t>
  </si>
  <si>
    <t>87,25% ± 3,18%</t>
  </si>
  <si>
    <t>2,05% ± 2,02%</t>
  </si>
  <si>
    <t>88,55% ± 2,55%</t>
  </si>
  <si>
    <t>95,13% ± 2,18%</t>
  </si>
  <si>
    <t>0,39% ± 0,37%</t>
  </si>
  <si>
    <t>90,39% ± 2,87%</t>
  </si>
  <si>
    <t>3,33% ± 3,29%</t>
  </si>
  <si>
    <t>92,66% ± 0,47%</t>
  </si>
  <si>
    <t>1,69% ± 0,98%</t>
  </si>
  <si>
    <t>89,22% ± 4,57%</t>
  </si>
  <si>
    <t>3,12% ± 3,01%</t>
  </si>
  <si>
    <t>89,17% ± 2,82%</t>
  </si>
  <si>
    <t>2,18% ± 1,27%</t>
  </si>
  <si>
    <t>90,52% ± 2,59%</t>
  </si>
  <si>
    <t>1,36% ± 0,84%</t>
  </si>
  <si>
    <t>87,51% ± 3,28%</t>
  </si>
  <si>
    <t>67,24% ± 0,53%</t>
  </si>
  <si>
    <t>99,58% ± 0,18%</t>
  </si>
  <si>
    <t>46,2% ± 6,62%</t>
  </si>
  <si>
    <t>21,12% ± 21,09%</t>
  </si>
  <si>
    <t>3,52% ± 3,52%</t>
  </si>
  <si>
    <t>33,37% ± 33,32%</t>
  </si>
  <si>
    <t>68,3% ± 20,09%</t>
  </si>
  <si>
    <t>49,58% ± 15,39%</t>
  </si>
  <si>
    <t>10,55% ± 10,55%</t>
  </si>
  <si>
    <t>66,66% ± 21,08%</t>
  </si>
  <si>
    <t>37,52% ± 18%</t>
  </si>
  <si>
    <t>0,01% ± 0,01%</t>
  </si>
  <si>
    <t>66,73% ± 20,75%</t>
  </si>
  <si>
    <t>59,19% ± 14,2%</t>
  </si>
  <si>
    <t>NT-dCT Interactions</t>
  </si>
  <si>
    <t>500 ns</t>
  </si>
  <si>
    <t>450 ns</t>
  </si>
  <si>
    <t>99,22% ± 0,37%</t>
  </si>
  <si>
    <t>93,75% ± 0,99%</t>
  </si>
  <si>
    <t>51,03% ± 7,84%</t>
  </si>
  <si>
    <t>98,67% ± 0,88%</t>
  </si>
  <si>
    <t>58,71% ± 6,44%</t>
  </si>
  <si>
    <t>99,9% ± 0,1%</t>
  </si>
  <si>
    <t>66,68% ± 7,47%</t>
  </si>
  <si>
    <t>52,88% ± 16,25%</t>
  </si>
  <si>
    <t>99,14% ± 0,5%</t>
  </si>
  <si>
    <t>42,32% ± 14,5%</t>
  </si>
  <si>
    <t>98,61% ± 1,32%</t>
  </si>
  <si>
    <t>44,1% ± 16,56%</t>
  </si>
  <si>
    <t>51,68% ± 15,67%</t>
  </si>
  <si>
    <t>[Percentage of frames with min. 1 interaction NT-dCT]</t>
  </si>
  <si>
    <t>70,45% ± 19,58%</t>
  </si>
  <si>
    <t xml:space="preserve">Table </t>
  </si>
  <si>
    <t>Location</t>
  </si>
  <si>
    <t>Table 2: Truncated G1NC - Prenylation Tail binding</t>
  </si>
  <si>
    <t>A13</t>
  </si>
  <si>
    <t>A52</t>
  </si>
  <si>
    <t>A91</t>
  </si>
  <si>
    <t>A161</t>
  </si>
  <si>
    <t>A230</t>
  </si>
  <si>
    <t>A263</t>
  </si>
  <si>
    <r>
      <t>Note: "Prenylation Tail" stands for Gγ</t>
    </r>
    <r>
      <rPr>
        <vertAlign val="subscript"/>
        <sz val="14"/>
        <color theme="1"/>
        <rFont val="Aptos Narrow"/>
        <family val="2"/>
        <scheme val="minor"/>
      </rPr>
      <t xml:space="preserve">prenyl </t>
    </r>
  </si>
  <si>
    <t>List of sub-tables with links</t>
  </si>
  <si>
    <t>Sub-Table 3: G2NC - Prenylation Tail binding</t>
  </si>
  <si>
    <t>Sub-Table 4: Truncated G2NC - Prenylation Tail binding</t>
  </si>
  <si>
    <t>Sub-Table 5: G1NC with Membrane - Prenylation Tail binding</t>
  </si>
  <si>
    <t>Sub-Table 2: Truncated G1NC - Prenylation Tail binding</t>
  </si>
  <si>
    <t>Sub-Sub-Table 1: G1NC - Prenylation Tail and NT-dCT binding</t>
  </si>
  <si>
    <t>Sub-Table 1: G1NC - Prenylation Tai and NT-dCT binding</t>
  </si>
  <si>
    <t>G1NC – Prenylation tail binding [Average of each subunit]</t>
  </si>
  <si>
    <t>G1NC – Prenylation tail binding [Percentage of frames with min. 1 bound prenylation tail]</t>
  </si>
  <si>
    <t>Trunc. G1NC – Prenylation tail binding [Percentage of frames with min. 1 bound prenylation tail]</t>
  </si>
  <si>
    <t>Trunc. G1NC – Prenylation tail binding [Average of each subunit]</t>
  </si>
  <si>
    <t>G2NC – Prenylation tail binding [Percentage of frames with min. 1 bound prenylation tail]</t>
  </si>
  <si>
    <t>G2NC – Prenylation tail binding [Average of each subunit]</t>
  </si>
  <si>
    <t>Trunc. G2NC – Prenylation tail binding [Percentage of frames with min. 1 bound prenylation tail]</t>
  </si>
  <si>
    <t>Trunc. G2NC – Prenylation tail binding [Average of each subunit]</t>
  </si>
  <si>
    <t>Sub-Table 6: G1NC - all-atom simulations - Prenylation Tail binding</t>
  </si>
  <si>
    <t>Supplementary Table 14. MD simulation analysis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%"/>
    <numFmt numFmtId="165" formatCode="0.000%"/>
  </numFmts>
  <fonts count="1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8"/>
      <name val="Aptos"/>
    </font>
    <font>
      <b/>
      <sz val="8"/>
      <color rgb="FF000000"/>
      <name val="Aptos"/>
    </font>
    <font>
      <b/>
      <sz val="8"/>
      <color rgb="FF262626"/>
      <name val="Calibri"/>
      <family val="2"/>
    </font>
    <font>
      <b/>
      <sz val="12"/>
      <color theme="1"/>
      <name val="Aptos Narrow"/>
      <scheme val="minor"/>
    </font>
    <font>
      <b/>
      <sz val="10"/>
      <color rgb="FF000000"/>
      <name val="Aptos"/>
    </font>
    <font>
      <sz val="10"/>
      <color rgb="FF000000"/>
      <name val="Aptos"/>
    </font>
    <font>
      <sz val="14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i/>
      <sz val="16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vertAlign val="subscript"/>
      <sz val="14"/>
      <color theme="1"/>
      <name val="Aptos Narrow"/>
      <family val="2"/>
      <scheme val="minor"/>
    </font>
    <font>
      <b/>
      <sz val="8"/>
      <color rgb="FF000000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32">
    <border>
      <left/>
      <right/>
      <top/>
      <bottom/>
      <diagonal/>
    </border>
    <border>
      <left style="medium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ck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rgb="FF000000"/>
      </left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 style="medium">
        <color rgb="FF000000"/>
      </bottom>
      <diagonal/>
    </border>
    <border>
      <left style="thick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hair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4" fillId="0" borderId="0" applyNumberFormat="0" applyFill="0" applyBorder="0" applyAlignment="0" applyProtection="0"/>
  </cellStyleXfs>
  <cellXfs count="102">
    <xf numFmtId="0" fontId="0" fillId="0" borderId="0" xfId="0"/>
    <xf numFmtId="0" fontId="5" fillId="0" borderId="3" xfId="0" applyFont="1" applyBorder="1" applyAlignment="1">
      <alignment horizontal="left" vertical="center" wrapText="1" readingOrder="1"/>
    </xf>
    <xf numFmtId="0" fontId="4" fillId="0" borderId="8" xfId="0" applyFont="1" applyBorder="1" applyAlignment="1">
      <alignment horizontal="left" vertical="center" wrapText="1" readingOrder="1"/>
    </xf>
    <xf numFmtId="0" fontId="6" fillId="0" borderId="9" xfId="0" applyFont="1" applyBorder="1"/>
    <xf numFmtId="0" fontId="0" fillId="0" borderId="10" xfId="0" applyBorder="1" applyAlignment="1">
      <alignment horizontal="center"/>
    </xf>
    <xf numFmtId="0" fontId="7" fillId="0" borderId="11" xfId="0" applyFont="1" applyBorder="1" applyAlignment="1">
      <alignment horizontal="center" vertical="center" wrapText="1" readingOrder="1"/>
    </xf>
    <xf numFmtId="0" fontId="8" fillId="0" borderId="12" xfId="0" applyFont="1" applyBorder="1" applyAlignment="1">
      <alignment horizontal="center" vertical="center" wrapText="1" readingOrder="1"/>
    </xf>
    <xf numFmtId="9" fontId="8" fillId="0" borderId="13" xfId="0" applyNumberFormat="1" applyFont="1" applyBorder="1" applyAlignment="1">
      <alignment horizontal="center" vertical="center" wrapText="1" readingOrder="1"/>
    </xf>
    <xf numFmtId="10" fontId="8" fillId="0" borderId="14" xfId="0" applyNumberFormat="1" applyFont="1" applyBorder="1" applyAlignment="1">
      <alignment horizontal="center" vertical="center" wrapText="1" readingOrder="1"/>
    </xf>
    <xf numFmtId="10" fontId="8" fillId="0" borderId="14" xfId="1" applyNumberFormat="1" applyFont="1" applyBorder="1" applyAlignment="1">
      <alignment horizontal="center" vertical="center" wrapText="1" readingOrder="1"/>
    </xf>
    <xf numFmtId="0" fontId="6" fillId="0" borderId="15" xfId="0" applyFont="1" applyBorder="1"/>
    <xf numFmtId="0" fontId="8" fillId="0" borderId="16" xfId="1" applyNumberFormat="1" applyFont="1" applyFill="1" applyBorder="1" applyAlignment="1">
      <alignment horizontal="center" vertical="center" wrapText="1" readingOrder="1"/>
    </xf>
    <xf numFmtId="0" fontId="7" fillId="0" borderId="17" xfId="0" applyFont="1" applyBorder="1" applyAlignment="1">
      <alignment horizontal="center" vertical="center" wrapText="1" readingOrder="1"/>
    </xf>
    <xf numFmtId="0" fontId="8" fillId="0" borderId="18" xfId="0" applyFont="1" applyBorder="1" applyAlignment="1">
      <alignment horizontal="center" vertical="center" wrapText="1" readingOrder="1"/>
    </xf>
    <xf numFmtId="9" fontId="8" fillId="0" borderId="19" xfId="0" applyNumberFormat="1" applyFont="1" applyBorder="1" applyAlignment="1">
      <alignment horizontal="center" vertical="center" wrapText="1" readingOrder="1"/>
    </xf>
    <xf numFmtId="10" fontId="8" fillId="0" borderId="20" xfId="0" applyNumberFormat="1" applyFont="1" applyBorder="1" applyAlignment="1">
      <alignment horizontal="center" vertical="center" wrapText="1" readingOrder="1"/>
    </xf>
    <xf numFmtId="164" fontId="0" fillId="0" borderId="0" xfId="1" applyNumberFormat="1" applyFont="1"/>
    <xf numFmtId="10" fontId="8" fillId="0" borderId="20" xfId="1" applyNumberFormat="1" applyFont="1" applyBorder="1" applyAlignment="1">
      <alignment horizontal="center" vertical="center" wrapText="1" readingOrder="1"/>
    </xf>
    <xf numFmtId="0" fontId="7" fillId="0" borderId="21" xfId="0" applyFont="1" applyBorder="1" applyAlignment="1">
      <alignment horizontal="center" vertical="center" wrapText="1" readingOrder="1"/>
    </xf>
    <xf numFmtId="0" fontId="8" fillId="0" borderId="22" xfId="0" applyFont="1" applyBorder="1" applyAlignment="1">
      <alignment horizontal="center" vertical="center" wrapText="1" readingOrder="1"/>
    </xf>
    <xf numFmtId="9" fontId="8" fillId="0" borderId="23" xfId="0" applyNumberFormat="1" applyFont="1" applyBorder="1" applyAlignment="1">
      <alignment horizontal="center" vertical="center" wrapText="1" readingOrder="1"/>
    </xf>
    <xf numFmtId="9" fontId="8" fillId="0" borderId="24" xfId="0" applyNumberFormat="1" applyFont="1" applyBorder="1" applyAlignment="1">
      <alignment horizontal="center" vertical="center" wrapText="1" readingOrder="1"/>
    </xf>
    <xf numFmtId="10" fontId="8" fillId="0" borderId="24" xfId="0" applyNumberFormat="1" applyFont="1" applyBorder="1" applyAlignment="1">
      <alignment horizontal="center" vertical="center" wrapText="1" readingOrder="1"/>
    </xf>
    <xf numFmtId="0" fontId="7" fillId="2" borderId="11" xfId="0" applyFont="1" applyFill="1" applyBorder="1" applyAlignment="1">
      <alignment horizontal="center" vertical="center" wrapText="1" readingOrder="1"/>
    </xf>
    <xf numFmtId="0" fontId="7" fillId="2" borderId="12" xfId="0" applyFont="1" applyFill="1" applyBorder="1" applyAlignment="1">
      <alignment horizontal="center" vertical="center" wrapText="1" readingOrder="1"/>
    </xf>
    <xf numFmtId="9" fontId="7" fillId="2" borderId="13" xfId="0" applyNumberFormat="1" applyFont="1" applyFill="1" applyBorder="1" applyAlignment="1">
      <alignment horizontal="center" vertical="center" wrapText="1" readingOrder="1"/>
    </xf>
    <xf numFmtId="0" fontId="6" fillId="0" borderId="25" xfId="0" applyFont="1" applyBorder="1"/>
    <xf numFmtId="10" fontId="0" fillId="0" borderId="0" xfId="1" applyNumberFormat="1" applyFont="1"/>
    <xf numFmtId="10" fontId="0" fillId="0" borderId="0" xfId="0" applyNumberFormat="1"/>
    <xf numFmtId="0" fontId="6" fillId="0" borderId="26" xfId="0" applyFont="1" applyBorder="1"/>
    <xf numFmtId="10" fontId="6" fillId="0" borderId="0" xfId="1" applyNumberFormat="1" applyFont="1" applyAlignment="1">
      <alignment horizontal="right"/>
    </xf>
    <xf numFmtId="10" fontId="0" fillId="0" borderId="27" xfId="0" applyNumberFormat="1" applyBorder="1"/>
    <xf numFmtId="10" fontId="6" fillId="0" borderId="0" xfId="0" applyNumberFormat="1" applyFont="1" applyAlignment="1">
      <alignment horizontal="right"/>
    </xf>
    <xf numFmtId="0" fontId="6" fillId="0" borderId="0" xfId="0" applyFont="1"/>
    <xf numFmtId="10" fontId="6" fillId="0" borderId="26" xfId="0" applyNumberFormat="1" applyFont="1" applyBorder="1" applyAlignment="1">
      <alignment horizontal="right"/>
    </xf>
    <xf numFmtId="9" fontId="0" fillId="0" borderId="0" xfId="1" applyFont="1"/>
    <xf numFmtId="10" fontId="8" fillId="0" borderId="19" xfId="0" applyNumberFormat="1" applyFont="1" applyBorder="1" applyAlignment="1">
      <alignment horizontal="center" vertical="center" wrapText="1" readingOrder="1"/>
    </xf>
    <xf numFmtId="165" fontId="0" fillId="0" borderId="0" xfId="1" applyNumberFormat="1" applyFont="1"/>
    <xf numFmtId="10" fontId="8" fillId="0" borderId="23" xfId="0" applyNumberFormat="1" applyFont="1" applyBorder="1" applyAlignment="1">
      <alignment horizontal="center" vertical="center" wrapText="1" readingOrder="1"/>
    </xf>
    <xf numFmtId="10" fontId="7" fillId="2" borderId="13" xfId="0" applyNumberFormat="1" applyFont="1" applyFill="1" applyBorder="1" applyAlignment="1">
      <alignment horizontal="center" vertical="center" wrapText="1" readingOrder="1"/>
    </xf>
    <xf numFmtId="0" fontId="0" fillId="0" borderId="10" xfId="0" applyBorder="1"/>
    <xf numFmtId="10" fontId="0" fillId="0" borderId="10" xfId="0" applyNumberFormat="1" applyBorder="1"/>
    <xf numFmtId="0" fontId="2" fillId="0" borderId="0" xfId="0" applyFont="1"/>
    <xf numFmtId="0" fontId="0" fillId="0" borderId="27" xfId="0" applyBorder="1"/>
    <xf numFmtId="10" fontId="0" fillId="0" borderId="5" xfId="0" applyNumberFormat="1" applyBorder="1"/>
    <xf numFmtId="0" fontId="2" fillId="0" borderId="26" xfId="0" applyFont="1" applyBorder="1"/>
    <xf numFmtId="0" fontId="0" fillId="0" borderId="0" xfId="0" applyAlignment="1">
      <alignment horizontal="center"/>
    </xf>
    <xf numFmtId="1" fontId="8" fillId="0" borderId="0" xfId="1" applyNumberFormat="1" applyFont="1" applyFill="1" applyBorder="1" applyAlignment="1">
      <alignment horizontal="center" vertical="center" wrapText="1" readingOrder="1"/>
    </xf>
    <xf numFmtId="10" fontId="8" fillId="0" borderId="13" xfId="0" applyNumberFormat="1" applyFont="1" applyBorder="1" applyAlignment="1">
      <alignment horizontal="center" vertical="center" wrapText="1" readingOrder="1"/>
    </xf>
    <xf numFmtId="0" fontId="0" fillId="0" borderId="0" xfId="0" applyAlignment="1">
      <alignment horizontal="right"/>
    </xf>
    <xf numFmtId="0" fontId="6" fillId="0" borderId="28" xfId="0" applyFont="1" applyBorder="1"/>
    <xf numFmtId="0" fontId="4" fillId="0" borderId="8" xfId="0" applyFont="1" applyBorder="1" applyAlignment="1">
      <alignment horizontal="center" vertical="center" wrapText="1" readingOrder="1"/>
    </xf>
    <xf numFmtId="0" fontId="2" fillId="0" borderId="9" xfId="0" applyFont="1" applyBorder="1"/>
    <xf numFmtId="0" fontId="0" fillId="3" borderId="27" xfId="0" applyFill="1" applyBorder="1"/>
    <xf numFmtId="10" fontId="0" fillId="3" borderId="27" xfId="1" applyNumberFormat="1" applyFont="1" applyFill="1" applyBorder="1"/>
    <xf numFmtId="10" fontId="0" fillId="3" borderId="27" xfId="0" applyNumberFormat="1" applyFill="1" applyBorder="1"/>
    <xf numFmtId="10" fontId="0" fillId="3" borderId="4" xfId="1" applyNumberFormat="1" applyFont="1" applyFill="1" applyBorder="1"/>
    <xf numFmtId="10" fontId="0" fillId="0" borderId="9" xfId="1" applyNumberFormat="1" applyFont="1" applyBorder="1"/>
    <xf numFmtId="0" fontId="0" fillId="3" borderId="0" xfId="0" applyFill="1"/>
    <xf numFmtId="10" fontId="0" fillId="3" borderId="0" xfId="1" applyNumberFormat="1" applyFont="1" applyFill="1"/>
    <xf numFmtId="10" fontId="0" fillId="3" borderId="0" xfId="0" applyNumberFormat="1" applyFill="1"/>
    <xf numFmtId="10" fontId="0" fillId="3" borderId="9" xfId="1" applyNumberFormat="1" applyFont="1" applyFill="1" applyBorder="1"/>
    <xf numFmtId="0" fontId="2" fillId="3" borderId="29" xfId="0" applyFont="1" applyFill="1" applyBorder="1"/>
    <xf numFmtId="10" fontId="2" fillId="3" borderId="29" xfId="1" applyNumberFormat="1" applyFont="1" applyFill="1" applyBorder="1" applyAlignment="1">
      <alignment horizontal="right"/>
    </xf>
    <xf numFmtId="10" fontId="6" fillId="0" borderId="26" xfId="1" applyNumberFormat="1" applyFont="1" applyBorder="1" applyAlignment="1">
      <alignment horizontal="right"/>
    </xf>
    <xf numFmtId="10" fontId="6" fillId="0" borderId="0" xfId="1" applyNumberFormat="1" applyFont="1" applyBorder="1" applyAlignment="1">
      <alignment horizontal="right"/>
    </xf>
    <xf numFmtId="10" fontId="6" fillId="0" borderId="10" xfId="0" applyNumberFormat="1" applyFont="1" applyBorder="1" applyAlignment="1">
      <alignment horizontal="right"/>
    </xf>
    <xf numFmtId="0" fontId="5" fillId="0" borderId="3" xfId="0" applyFont="1" applyBorder="1" applyAlignment="1">
      <alignment horizontal="center" vertical="center" wrapText="1" readingOrder="1"/>
    </xf>
    <xf numFmtId="10" fontId="0" fillId="0" borderId="31" xfId="0" applyNumberFormat="1" applyBorder="1"/>
    <xf numFmtId="10" fontId="6" fillId="0" borderId="16" xfId="1" applyNumberFormat="1" applyFont="1" applyBorder="1" applyAlignment="1">
      <alignment horizontal="right"/>
    </xf>
    <xf numFmtId="10" fontId="6" fillId="0" borderId="16" xfId="0" applyNumberFormat="1" applyFont="1" applyBorder="1" applyAlignment="1">
      <alignment horizontal="right"/>
    </xf>
    <xf numFmtId="10" fontId="2" fillId="0" borderId="10" xfId="0" applyNumberFormat="1" applyFont="1" applyBorder="1" applyAlignment="1">
      <alignment horizontal="right"/>
    </xf>
    <xf numFmtId="10" fontId="0" fillId="0" borderId="10" xfId="1" applyNumberFormat="1" applyFont="1" applyBorder="1"/>
    <xf numFmtId="10" fontId="0" fillId="0" borderId="31" xfId="1" applyNumberFormat="1" applyFont="1" applyBorder="1"/>
    <xf numFmtId="0" fontId="0" fillId="0" borderId="30" xfId="0" applyBorder="1"/>
    <xf numFmtId="0" fontId="6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9" fillId="0" borderId="0" xfId="0" applyFont="1"/>
    <xf numFmtId="0" fontId="14" fillId="0" borderId="0" xfId="2"/>
    <xf numFmtId="0" fontId="10" fillId="0" borderId="0" xfId="0" applyFont="1"/>
    <xf numFmtId="0" fontId="16" fillId="0" borderId="3" xfId="0" applyFont="1" applyBorder="1" applyAlignment="1">
      <alignment horizontal="left" vertical="center" wrapText="1" readingOrder="1"/>
    </xf>
    <xf numFmtId="0" fontId="4" fillId="0" borderId="8" xfId="0" applyFont="1" applyBorder="1" applyAlignment="1">
      <alignment horizontal="left" vertical="center" wrapText="1" readingOrder="1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6" fillId="0" borderId="27" xfId="0" applyFont="1" applyBorder="1" applyAlignment="1">
      <alignment horizontal="center" vertical="center" textRotation="90"/>
    </xf>
    <xf numFmtId="0" fontId="6" fillId="0" borderId="26" xfId="0" applyFont="1" applyBorder="1" applyAlignment="1">
      <alignment horizontal="center" vertical="center" textRotation="90"/>
    </xf>
    <xf numFmtId="0" fontId="0" fillId="0" borderId="2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 readingOrder="1"/>
    </xf>
    <xf numFmtId="0" fontId="4" fillId="0" borderId="7" xfId="0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left" vertical="center" wrapText="1" readingOrder="1"/>
    </xf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 vertical="center" textRotation="90"/>
    </xf>
    <xf numFmtId="0" fontId="6" fillId="0" borderId="9" xfId="0" applyFont="1" applyBorder="1" applyAlignment="1">
      <alignment horizontal="center" vertical="center" textRotation="90"/>
    </xf>
    <xf numFmtId="0" fontId="6" fillId="0" borderId="15" xfId="0" applyFont="1" applyBorder="1" applyAlignment="1">
      <alignment horizontal="center" vertical="center" textRotation="90"/>
    </xf>
  </cellXfs>
  <cellStyles count="3">
    <cellStyle name="Hyperlink" xfId="2" builtinId="8"/>
    <cellStyle name="Normal" xfId="0" builtinId="0"/>
    <cellStyle name="Percent" xfId="1" builtinId="5"/>
  </cellStyles>
  <dxfs count="16">
    <dxf>
      <numFmt numFmtId="14" formatCode="0.00%"/>
      <border diagonalUp="0" diagonalDown="0">
        <left/>
        <right style="thin">
          <color indexed="64"/>
        </right>
        <top/>
        <bottom style="hair">
          <color indexed="64"/>
        </bottom>
        <vertical/>
        <horizontal/>
      </border>
    </dxf>
    <dxf>
      <numFmt numFmtId="14" formatCode="0.00%"/>
      <border diagonalUp="0" diagonalDown="0">
        <left/>
        <right style="thin">
          <color indexed="64"/>
        </right>
        <top/>
        <bottom style="hair">
          <color indexed="64"/>
        </bottom>
        <vertical/>
        <horizontal/>
      </border>
    </dxf>
    <dxf>
      <numFmt numFmtId="14" formatCode="0.00%"/>
      <border diagonalUp="0" diagonalDown="0">
        <left/>
        <right style="thin">
          <color indexed="64"/>
        </right>
        <top/>
        <bottom style="hair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4" formatCode="0.00%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4" formatCode="0.00%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numFmt numFmtId="14" formatCode="0.00%"/>
    </dxf>
    <dxf>
      <border outline="0"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4" formatCode="0.00%"/>
      <border diagonalUp="0" diagonalDown="0">
        <left/>
        <right style="thin">
          <color indexed="64"/>
        </right>
        <vertical/>
      </border>
    </dxf>
    <dxf>
      <numFmt numFmtId="14" formatCode="0.00%"/>
    </dxf>
    <dxf>
      <numFmt numFmtId="14" formatCode="0.00%"/>
      <border diagonalUp="0" diagonalDown="0">
        <left/>
        <right style="thin">
          <color indexed="64"/>
        </right>
        <vertical/>
      </border>
    </dxf>
    <dxf>
      <numFmt numFmtId="14" formatCode="0.00%"/>
    </dxf>
    <dxf>
      <numFmt numFmtId="14" formatCode="0.00%"/>
      <border diagonalUp="0" diagonalDown="0">
        <left/>
        <right style="thin">
          <color indexed="64"/>
        </right>
        <vertical/>
      </border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38F89C0-C544-C84F-B0AC-24C1E20613FF}" name="Tabelle3" displayName="Tabelle3" ref="C23:F48" totalsRowShown="0">
  <autoFilter ref="C23:F48" xr:uid="{DB50BF95-C298-8D43-9F29-E361D51A99F3}"/>
  <tableColumns count="4">
    <tableColumn id="1" xr3:uid="{F35A3381-25CB-F94D-B27A-7DD5AF59E35E}" name="Chain"/>
    <tableColumn id="2" xr3:uid="{E5A243FF-1500-EC4B-99D3-E534A36BD51E}" name="G1NC - Tail binding" dataDxfId="15"/>
    <tableColumn id="3" xr3:uid="{76533A07-63BD-834C-8518-626D1D0E30B9}" name="Gβγ - Tail binding" dataDxfId="14"/>
    <tableColumn id="4" xr3:uid="{0D29651F-AE6F-1544-87C2-15D6EB7121EC}" name="NT - dCT Interactions" dataDxfId="1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93BFA48-B524-794A-BAEE-B6A3CD0DA040}" name="Tabelle35" displayName="Tabelle35" ref="C62:E87" totalsRowShown="0">
  <autoFilter ref="C62:E87" xr:uid="{856821B3-2BD5-6844-BD79-2D45494001B4}"/>
  <tableColumns count="3">
    <tableColumn id="1" xr3:uid="{2D22A229-AF14-CC47-A08D-4791B0B0F1B3}" name="Chain"/>
    <tableColumn id="2" xr3:uid="{CA91C3FA-57A0-8940-8AA3-5C4E76396270}" name="Trunc. G1NC - Tail binding" dataDxfId="12"/>
    <tableColumn id="3" xr3:uid="{7B11F49A-13AD-1F46-A8FA-487C32CA079D}" name="Gβγ - Tail binding" dataDxfId="11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1F795A6-8593-9A4A-9FB8-FEC397CB4CF5}" name="Tabelle3511" displayName="Tabelle3511" ref="C176:E226" totalsRowShown="0">
  <autoFilter ref="C176:E226" xr:uid="{8A332DD8-7023-244E-B46B-09E707DB1A8C}"/>
  <tableColumns count="3">
    <tableColumn id="1" xr3:uid="{364651D3-2D90-D245-8A15-51B7051C143C}" name="Chain"/>
    <tableColumn id="2" xr3:uid="{489FA443-2964-374E-A71C-622DB825637E}" name="Trunc. G2NC - Tail binding" dataDxfId="10"/>
    <tableColumn id="3" xr3:uid="{2358E229-DC8B-0C4C-95C2-FEC3FA0E741D}" name="Gβγ - Tail binding" dataDxfId="9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002A534-E1DE-544C-A708-635AAB5B425E}" name="Tabelle35113" displayName="Tabelle35113" ref="C106:E156" totalsRowShown="0">
  <autoFilter ref="C106:E156" xr:uid="{D5B460B6-8435-9B4C-865B-619E80E98D98}"/>
  <tableColumns count="3">
    <tableColumn id="1" xr3:uid="{A65D2D65-0B47-DD43-B7F1-B10CBB87D98E}" name="Chain"/>
    <tableColumn id="2" xr3:uid="{4FADE5F9-BBAB-3742-A168-0382A759F891}" name="G2NC - Tail binding" dataDxfId="8"/>
    <tableColumn id="3" xr3:uid="{099C26D3-033F-374A-BBFD-1C9F34E17FDD}" name="Gβγ - Tail binding" dataDxfId="7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011423A-AD58-C747-AFF9-5043D5BAD336}" name="Tabelle23" displayName="Tabelle23" ref="C238:F259" totalsRowShown="0" tableBorderDxfId="6">
  <autoFilter ref="C238:F259" xr:uid="{436A3407-5B52-CE43-AD81-F2B3426C7AEC}"/>
  <tableColumns count="4">
    <tableColumn id="1" xr3:uid="{C5B8E7E1-E7C5-894E-ABC6-AE4FF83B1EC2}" name="Chain"/>
    <tableColumn id="2" xr3:uid="{2B4962BD-7CEC-8343-B19B-E9F3BB3D7B4B}" name="G1NC - Tail binding" dataDxfId="5"/>
    <tableColumn id="3" xr3:uid="{6C7C71C3-3D7E-C34E-8E34-F53494D43A6F}" name="Gβγ - Tail binding" dataDxfId="4"/>
    <tableColumn id="4" xr3:uid="{6EF5847F-2128-AA4B-BFF2-48C13DE2FCA3}" name="Prenylation tail - Membrane" dataDxfId="3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98F9252F-564C-0E4D-A16A-7C0BEE92EF64}" name="Tabelle24" displayName="Tabelle24" ref="C271:F286" totalsRowShown="0">
  <autoFilter ref="C271:F286" xr:uid="{22FFD5BA-4088-AD43-A520-6BBC4995B532}"/>
  <tableColumns count="4">
    <tableColumn id="1" xr3:uid="{C5643A66-5B34-0443-9E09-12C3464AE1D6}" name="Chain"/>
    <tableColumn id="2" xr3:uid="{54428D07-A4C9-EE49-8ABB-BB7F8D30019E}" name="G1NC-AA - Tail binding" dataDxfId="2"/>
    <tableColumn id="3" xr3:uid="{C27DCA81-09CB-A945-BC86-C504EEF0C1D9}" name="Gβγ - Tail binding" dataDxfId="1"/>
    <tableColumn id="4" xr3:uid="{8C13363F-4F59-B643-B4AC-A7346D23BC5F}" name="NT-dCT Interaction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37482-188B-AF47-BBC7-B36471F37F76}">
  <sheetPr codeName="Tabelle2"/>
  <dimension ref="A1:Q286"/>
  <sheetViews>
    <sheetView tabSelected="1" zoomScale="108" zoomScaleNormal="111" workbookViewId="0">
      <selection activeCell="F12" sqref="F12"/>
    </sheetView>
  </sheetViews>
  <sheetFormatPr defaultColWidth="10.6640625" defaultRowHeight="15.7" x14ac:dyDescent="0.55000000000000004"/>
  <cols>
    <col min="2" max="2" width="14.1640625" customWidth="1"/>
    <col min="3" max="3" width="22" customWidth="1"/>
    <col min="4" max="4" width="25.1640625" customWidth="1"/>
    <col min="5" max="5" width="20.83203125" customWidth="1"/>
    <col min="6" max="6" width="26" customWidth="1"/>
    <col min="7" max="7" width="26.6640625" customWidth="1"/>
    <col min="8" max="8" width="20.83203125" customWidth="1"/>
    <col min="9" max="9" width="27.6640625" customWidth="1"/>
    <col min="10" max="10" width="17" customWidth="1"/>
    <col min="11" max="11" width="21.5" customWidth="1"/>
    <col min="12" max="12" width="25.1640625" customWidth="1"/>
    <col min="13" max="13" width="22.83203125" customWidth="1"/>
    <col min="14" max="14" width="21.1640625" customWidth="1"/>
  </cols>
  <sheetData>
    <row r="1" spans="1:11" ht="26.35" x14ac:dyDescent="0.9">
      <c r="B1" s="77" t="s">
        <v>167</v>
      </c>
    </row>
    <row r="2" spans="1:11" ht="24" x14ac:dyDescent="0.85">
      <c r="A2" s="82" t="s">
        <v>151</v>
      </c>
      <c r="B2" s="82"/>
      <c r="C2" s="82"/>
      <c r="D2" s="80" t="s">
        <v>150</v>
      </c>
    </row>
    <row r="3" spans="1:11" s="80" customFormat="1" ht="20.7" x14ac:dyDescent="0.7">
      <c r="A3" s="79" t="s">
        <v>141</v>
      </c>
      <c r="B3"/>
      <c r="C3"/>
      <c r="D3"/>
      <c r="E3"/>
      <c r="F3" s="79" t="s">
        <v>142</v>
      </c>
    </row>
    <row r="4" spans="1:11" s="80" customFormat="1" ht="18.350000000000001" x14ac:dyDescent="0.65">
      <c r="A4" s="81" t="s">
        <v>157</v>
      </c>
      <c r="F4" s="80" t="s">
        <v>144</v>
      </c>
    </row>
    <row r="5" spans="1:11" s="80" customFormat="1" ht="18.350000000000001" x14ac:dyDescent="0.65">
      <c r="A5" s="81" t="s">
        <v>143</v>
      </c>
      <c r="F5" s="80" t="s">
        <v>145</v>
      </c>
    </row>
    <row r="6" spans="1:11" s="80" customFormat="1" ht="18.350000000000001" x14ac:dyDescent="0.65">
      <c r="A6" s="81" t="s">
        <v>152</v>
      </c>
      <c r="F6" s="80" t="s">
        <v>146</v>
      </c>
    </row>
    <row r="7" spans="1:11" s="80" customFormat="1" ht="18.350000000000001" x14ac:dyDescent="0.65">
      <c r="A7" s="81" t="s">
        <v>153</v>
      </c>
      <c r="F7" s="80" t="s">
        <v>147</v>
      </c>
    </row>
    <row r="8" spans="1:11" s="80" customFormat="1" ht="18.350000000000001" x14ac:dyDescent="0.65">
      <c r="A8" s="81" t="s">
        <v>154</v>
      </c>
      <c r="F8" s="80" t="s">
        <v>148</v>
      </c>
    </row>
    <row r="9" spans="1:11" s="80" customFormat="1" ht="18.350000000000001" x14ac:dyDescent="0.65">
      <c r="A9" s="81" t="s">
        <v>166</v>
      </c>
      <c r="F9" s="80" t="s">
        <v>149</v>
      </c>
    </row>
    <row r="11" spans="1:11" ht="18.350000000000001" x14ac:dyDescent="0.65">
      <c r="A11" s="78" t="s">
        <v>156</v>
      </c>
    </row>
    <row r="12" spans="1:11" ht="16" thickBot="1" x14ac:dyDescent="0.6"/>
    <row r="13" spans="1:11" ht="21" customHeight="1" thickTop="1" x14ac:dyDescent="0.55000000000000004">
      <c r="A13" s="93" t="s">
        <v>0</v>
      </c>
      <c r="B13" s="95" t="s">
        <v>1</v>
      </c>
      <c r="C13" s="83" t="s">
        <v>159</v>
      </c>
      <c r="D13" s="83" t="s">
        <v>158</v>
      </c>
      <c r="E13" s="1" t="s">
        <v>2</v>
      </c>
      <c r="F13" s="1" t="s">
        <v>3</v>
      </c>
      <c r="G13" s="1" t="s">
        <v>4</v>
      </c>
      <c r="H13" s="1" t="s">
        <v>4</v>
      </c>
      <c r="J13" s="85" t="s">
        <v>5</v>
      </c>
      <c r="K13" s="86"/>
    </row>
    <row r="14" spans="1:11" ht="32" customHeight="1" thickBot="1" x14ac:dyDescent="0.6">
      <c r="A14" s="94"/>
      <c r="B14" s="96"/>
      <c r="C14" s="84"/>
      <c r="D14" s="84"/>
      <c r="E14" s="2" t="s">
        <v>6</v>
      </c>
      <c r="F14" s="2" t="s">
        <v>7</v>
      </c>
      <c r="G14" s="2" t="s">
        <v>139</v>
      </c>
      <c r="H14" s="2" t="s">
        <v>7</v>
      </c>
      <c r="J14" s="3" t="s">
        <v>8</v>
      </c>
      <c r="K14" s="4" t="s">
        <v>9</v>
      </c>
    </row>
    <row r="15" spans="1:11" ht="16.350000000000001" thickTop="1" thickBot="1" x14ac:dyDescent="0.6">
      <c r="A15" s="5" t="s">
        <v>10</v>
      </c>
      <c r="B15" s="6" t="s">
        <v>11</v>
      </c>
      <c r="C15" s="7">
        <v>1</v>
      </c>
      <c r="D15" s="8">
        <v>0.99890000000000001</v>
      </c>
      <c r="E15" s="8">
        <v>0.93579999999999997</v>
      </c>
      <c r="F15" s="9">
        <v>0.47649999999999998</v>
      </c>
      <c r="G15" s="9">
        <v>0.99790000000000001</v>
      </c>
      <c r="H15" s="9">
        <v>0.63580000000000003</v>
      </c>
      <c r="J15" s="10" t="s">
        <v>12</v>
      </c>
      <c r="K15" s="11">
        <v>2.5000000000000001E-3</v>
      </c>
    </row>
    <row r="16" spans="1:11" ht="16" thickBot="1" x14ac:dyDescent="0.6">
      <c r="A16" s="12" t="s">
        <v>13</v>
      </c>
      <c r="B16" s="13" t="s">
        <v>11</v>
      </c>
      <c r="C16" s="14">
        <v>1</v>
      </c>
      <c r="D16" s="15">
        <v>0.99850000000000005</v>
      </c>
      <c r="E16" s="15">
        <v>0.99929999999999997</v>
      </c>
      <c r="F16" s="15">
        <v>0.76939999999999997</v>
      </c>
      <c r="G16" s="15">
        <v>0.99860000000000004</v>
      </c>
      <c r="H16" s="15">
        <v>0.70550000000000002</v>
      </c>
      <c r="I16" s="16"/>
    </row>
    <row r="17" spans="1:8" ht="16" thickBot="1" x14ac:dyDescent="0.6">
      <c r="A17" s="12" t="s">
        <v>14</v>
      </c>
      <c r="B17" s="13" t="s">
        <v>11</v>
      </c>
      <c r="C17" s="14">
        <v>1</v>
      </c>
      <c r="D17" s="15">
        <v>0.99439999999999995</v>
      </c>
      <c r="E17" s="15">
        <v>0.98280000000000001</v>
      </c>
      <c r="F17" s="15">
        <v>0.54830000000000001</v>
      </c>
      <c r="G17" s="15">
        <v>0.99509999999999998</v>
      </c>
      <c r="H17" s="15">
        <v>0.54710000000000003</v>
      </c>
    </row>
    <row r="18" spans="1:8" ht="16" thickBot="1" x14ac:dyDescent="0.6">
      <c r="A18" s="12" t="s">
        <v>15</v>
      </c>
      <c r="B18" s="13" t="s">
        <v>11</v>
      </c>
      <c r="C18" s="14">
        <v>1</v>
      </c>
      <c r="D18" s="15">
        <v>0.99970000000000003</v>
      </c>
      <c r="E18" s="15">
        <v>0.90849999999999997</v>
      </c>
      <c r="F18" s="17">
        <v>0.41089999999999999</v>
      </c>
      <c r="G18" s="17">
        <v>0.97240000000000004</v>
      </c>
      <c r="H18" s="17">
        <v>0.54510000000000003</v>
      </c>
    </row>
    <row r="19" spans="1:8" ht="16" thickBot="1" x14ac:dyDescent="0.6">
      <c r="A19" s="18" t="s">
        <v>16</v>
      </c>
      <c r="B19" s="19" t="s">
        <v>11</v>
      </c>
      <c r="C19" s="20">
        <v>1</v>
      </c>
      <c r="D19" s="21">
        <v>1</v>
      </c>
      <c r="E19" s="22">
        <v>0.41889999999999999</v>
      </c>
      <c r="F19" s="22">
        <v>0.1305</v>
      </c>
      <c r="G19" s="22">
        <v>0.9829</v>
      </c>
      <c r="H19" s="22">
        <v>0.54869999999999997</v>
      </c>
    </row>
    <row r="20" spans="1:8" ht="16.350000000000001" thickTop="1" thickBot="1" x14ac:dyDescent="0.6">
      <c r="A20" s="23" t="s">
        <v>17</v>
      </c>
      <c r="B20" s="24"/>
      <c r="C20" s="25" t="str">
        <f>ROUND(AVERAGE(C15:C19)*100, 2) &amp; "%" &amp; " ± " &amp; ROUND(_xlfn.STDEV.S(C15:C19)/SQRT(COUNT(C15:C19))*100, 2) &amp; "%"</f>
        <v>100% ± 0%</v>
      </c>
      <c r="D20" s="25" t="str">
        <f t="shared" ref="D20:H20" si="0">ROUND(AVERAGE(D15:D19)*100, 2) &amp; "%" &amp; " ± " &amp; ROUND(_xlfn.STDEV.S(D15:D19)/SQRT(COUNT(D15:D19))*100, 2) &amp; "%"</f>
        <v>99.83% ± 0.1%</v>
      </c>
      <c r="E20" s="25" t="str">
        <f t="shared" si="0"/>
        <v>84.91% ± 10.88%</v>
      </c>
      <c r="F20" s="25" t="str">
        <f t="shared" si="0"/>
        <v>46.71% ± 10.36%</v>
      </c>
      <c r="G20" s="25" t="str">
        <f t="shared" si="0"/>
        <v>98.94% ± 0.51%</v>
      </c>
      <c r="H20" s="25" t="str">
        <f t="shared" si="0"/>
        <v>59.64% ± 3.22%</v>
      </c>
    </row>
    <row r="23" spans="1:8" x14ac:dyDescent="0.55000000000000004">
      <c r="A23" s="26" t="s">
        <v>0</v>
      </c>
      <c r="B23" s="26" t="s">
        <v>18</v>
      </c>
      <c r="C23" t="s">
        <v>19</v>
      </c>
      <c r="D23" t="s">
        <v>20</v>
      </c>
      <c r="E23" t="s">
        <v>21</v>
      </c>
      <c r="F23" t="s">
        <v>22</v>
      </c>
    </row>
    <row r="24" spans="1:8" ht="16" customHeight="1" x14ac:dyDescent="0.55000000000000004">
      <c r="A24" s="87" t="s">
        <v>10</v>
      </c>
      <c r="B24" s="88" t="s">
        <v>11</v>
      </c>
      <c r="C24" t="s">
        <v>23</v>
      </c>
      <c r="D24" s="27">
        <v>0.99909999999999999</v>
      </c>
      <c r="E24" s="28">
        <v>0.3634</v>
      </c>
      <c r="F24" s="28">
        <v>0.62770000000000004</v>
      </c>
    </row>
    <row r="25" spans="1:8" x14ac:dyDescent="0.55000000000000004">
      <c r="A25" s="87"/>
      <c r="B25" s="88"/>
      <c r="C25" t="s">
        <v>24</v>
      </c>
      <c r="D25" s="27">
        <v>0.99980000000000002</v>
      </c>
      <c r="E25" s="28">
        <v>0.31950000000000001</v>
      </c>
      <c r="F25" s="28">
        <v>0.91949999999999998</v>
      </c>
    </row>
    <row r="26" spans="1:8" x14ac:dyDescent="0.55000000000000004">
      <c r="A26" s="87"/>
      <c r="B26" s="88"/>
      <c r="C26" t="s">
        <v>25</v>
      </c>
      <c r="D26" s="27">
        <v>0.99990000000000001</v>
      </c>
      <c r="E26" s="28">
        <v>0.7611</v>
      </c>
      <c r="F26" s="28">
        <v>2.7E-2</v>
      </c>
    </row>
    <row r="27" spans="1:8" x14ac:dyDescent="0.55000000000000004">
      <c r="A27" s="87"/>
      <c r="B27" s="88"/>
      <c r="C27" t="s">
        <v>26</v>
      </c>
      <c r="D27" s="27">
        <v>0.99680000000000002</v>
      </c>
      <c r="E27" s="28">
        <v>0.46179999999999999</v>
      </c>
      <c r="F27" s="28">
        <v>0.96899999999999997</v>
      </c>
    </row>
    <row r="28" spans="1:8" ht="16" customHeight="1" x14ac:dyDescent="0.55000000000000004">
      <c r="A28" s="87"/>
      <c r="B28" s="88"/>
      <c r="C28" s="29" t="s">
        <v>17</v>
      </c>
      <c r="D28" s="30" t="str">
        <f>ROUND(AVERAGE(D24:D27)*100, 2) &amp; "%" &amp; " ± " &amp; ROUND(_xlfn.STDEV.S(D24:D27)/SQRT(COUNT(D24:D27))*100, 2) &amp; "%"</f>
        <v>99.89% ± 0.07%</v>
      </c>
      <c r="E28" s="30" t="str">
        <f>ROUND(AVERAGE(E24:E27)*100, 2) &amp; "%" &amp; " ± " &amp; ROUND(_xlfn.STDEV.S(E24:E27)/SQRT(COUNT(E24:E27))*100, 2) &amp; "%"</f>
        <v>47.65% ± 9.94%</v>
      </c>
      <c r="F28" s="30" t="str">
        <f>ROUND(AVERAGE(F24:F27)*100, 2) &amp; "%" &amp; " ± " &amp; ROUND(_xlfn.STDEV.S(F24:F27)/SQRT(COUNT(F24:F27))*100, 2) &amp; "%"</f>
        <v>63.58% ± 21.65%</v>
      </c>
    </row>
    <row r="29" spans="1:8" ht="16" customHeight="1" x14ac:dyDescent="0.55000000000000004">
      <c r="A29" s="89" t="s">
        <v>13</v>
      </c>
      <c r="B29" s="91" t="s">
        <v>11</v>
      </c>
      <c r="C29" t="s">
        <v>23</v>
      </c>
      <c r="D29" s="31">
        <v>0.99929999999999997</v>
      </c>
      <c r="E29" s="31">
        <v>0.54679999999999995</v>
      </c>
      <c r="F29" s="31">
        <v>0.60440000000000005</v>
      </c>
    </row>
    <row r="30" spans="1:8" x14ac:dyDescent="0.55000000000000004">
      <c r="A30" s="87"/>
      <c r="B30" s="88"/>
      <c r="C30" t="s">
        <v>24</v>
      </c>
      <c r="D30" s="28">
        <v>0.99980000000000002</v>
      </c>
      <c r="E30" s="28">
        <v>0.92479999999999996</v>
      </c>
      <c r="F30" s="28">
        <v>0.98640000000000005</v>
      </c>
    </row>
    <row r="31" spans="1:8" x14ac:dyDescent="0.55000000000000004">
      <c r="A31" s="87"/>
      <c r="B31" s="88"/>
      <c r="C31" t="s">
        <v>25</v>
      </c>
      <c r="D31" s="28">
        <v>0.99990000000000001</v>
      </c>
      <c r="E31" s="28">
        <v>0.88080000000000003</v>
      </c>
      <c r="F31" s="28">
        <v>0.82089999999999996</v>
      </c>
    </row>
    <row r="32" spans="1:8" ht="16" customHeight="1" x14ac:dyDescent="0.55000000000000004">
      <c r="A32" s="87"/>
      <c r="B32" s="88"/>
      <c r="C32" t="s">
        <v>26</v>
      </c>
      <c r="D32" s="28">
        <v>0.99480000000000002</v>
      </c>
      <c r="E32" s="28">
        <v>0.72509999999999997</v>
      </c>
      <c r="F32" s="28">
        <v>0.41020000000000001</v>
      </c>
    </row>
    <row r="33" spans="1:6" x14ac:dyDescent="0.55000000000000004">
      <c r="A33" s="87"/>
      <c r="B33" s="88"/>
      <c r="C33" s="29" t="s">
        <v>17</v>
      </c>
      <c r="D33" s="32" t="s">
        <v>43</v>
      </c>
      <c r="E33" s="32" t="s">
        <v>44</v>
      </c>
      <c r="F33" s="32" t="s">
        <v>45</v>
      </c>
    </row>
    <row r="34" spans="1:6" ht="16" customHeight="1" x14ac:dyDescent="0.55000000000000004">
      <c r="A34" s="89" t="s">
        <v>14</v>
      </c>
      <c r="B34" s="91" t="s">
        <v>11</v>
      </c>
      <c r="C34" t="s">
        <v>23</v>
      </c>
      <c r="D34" s="31">
        <v>0.99929999999999997</v>
      </c>
      <c r="E34" s="31">
        <v>0.21149999999999999</v>
      </c>
      <c r="F34" s="31">
        <v>6.5600000000000006E-2</v>
      </c>
    </row>
    <row r="35" spans="1:6" x14ac:dyDescent="0.55000000000000004">
      <c r="A35" s="87"/>
      <c r="B35" s="88"/>
      <c r="C35" t="s">
        <v>24</v>
      </c>
      <c r="D35" s="28">
        <v>0.99739999999999995</v>
      </c>
      <c r="E35" s="28">
        <v>0.86750000000000005</v>
      </c>
      <c r="F35" s="28">
        <v>0.95299999999999996</v>
      </c>
    </row>
    <row r="36" spans="1:6" ht="16" customHeight="1" x14ac:dyDescent="0.55000000000000004">
      <c r="A36" s="87"/>
      <c r="B36" s="88"/>
      <c r="C36" t="s">
        <v>25</v>
      </c>
      <c r="D36" s="28">
        <v>0.99790000000000001</v>
      </c>
      <c r="E36" s="28">
        <v>0.50219999999999998</v>
      </c>
      <c r="F36" s="28">
        <v>0.6593</v>
      </c>
    </row>
    <row r="37" spans="1:6" x14ac:dyDescent="0.55000000000000004">
      <c r="A37" s="87"/>
      <c r="B37" s="88"/>
      <c r="C37" t="s">
        <v>26</v>
      </c>
      <c r="D37" s="28">
        <v>0.9829</v>
      </c>
      <c r="E37" s="28">
        <v>0.61209999999999998</v>
      </c>
      <c r="F37" s="28">
        <v>0.51039999999999996</v>
      </c>
    </row>
    <row r="38" spans="1:6" x14ac:dyDescent="0.55000000000000004">
      <c r="A38" s="87"/>
      <c r="B38" s="88"/>
      <c r="C38" s="29" t="s">
        <v>17</v>
      </c>
      <c r="D38" s="32" t="s">
        <v>46</v>
      </c>
      <c r="E38" s="32" t="s">
        <v>47</v>
      </c>
      <c r="F38" s="32" t="s">
        <v>48</v>
      </c>
    </row>
    <row r="39" spans="1:6" ht="16" customHeight="1" x14ac:dyDescent="0.55000000000000004">
      <c r="A39" s="89" t="s">
        <v>15</v>
      </c>
      <c r="B39" s="91" t="s">
        <v>11</v>
      </c>
      <c r="C39" t="s">
        <v>23</v>
      </c>
      <c r="D39" s="31">
        <v>0.99990000000000001</v>
      </c>
      <c r="E39" s="31">
        <v>0.62390000000000001</v>
      </c>
      <c r="F39" s="31">
        <v>0.76890000000000003</v>
      </c>
    </row>
    <row r="40" spans="1:6" x14ac:dyDescent="0.55000000000000004">
      <c r="A40" s="87"/>
      <c r="B40" s="88"/>
      <c r="C40" t="s">
        <v>24</v>
      </c>
      <c r="D40" s="28">
        <v>0.99870000000000003</v>
      </c>
      <c r="E40" s="28">
        <v>0.49159999999999998</v>
      </c>
      <c r="F40" s="28">
        <v>0.74890000000000001</v>
      </c>
    </row>
    <row r="41" spans="1:6" x14ac:dyDescent="0.55000000000000004">
      <c r="A41" s="87"/>
      <c r="B41" s="88"/>
      <c r="C41" t="s">
        <v>25</v>
      </c>
      <c r="D41" s="28">
        <v>1</v>
      </c>
      <c r="E41" s="28">
        <v>3.0099999999999998E-2</v>
      </c>
      <c r="F41" s="28">
        <v>0.36570000000000003</v>
      </c>
    </row>
    <row r="42" spans="1:6" x14ac:dyDescent="0.55000000000000004">
      <c r="A42" s="87"/>
      <c r="B42" s="88"/>
      <c r="C42" t="s">
        <v>26</v>
      </c>
      <c r="D42" s="28">
        <v>1</v>
      </c>
      <c r="E42" s="28">
        <v>0.49780000000000002</v>
      </c>
      <c r="F42" s="28">
        <v>0.2969</v>
      </c>
    </row>
    <row r="43" spans="1:6" x14ac:dyDescent="0.55000000000000004">
      <c r="A43" s="87"/>
      <c r="B43" s="88"/>
      <c r="C43" s="29" t="s">
        <v>17</v>
      </c>
      <c r="D43" s="32" t="s">
        <v>49</v>
      </c>
      <c r="E43" s="32" t="s">
        <v>50</v>
      </c>
      <c r="F43" s="32" t="s">
        <v>51</v>
      </c>
    </row>
    <row r="44" spans="1:6" x14ac:dyDescent="0.55000000000000004">
      <c r="A44" s="89" t="s">
        <v>16</v>
      </c>
      <c r="B44" s="91" t="s">
        <v>11</v>
      </c>
      <c r="C44" t="s">
        <v>23</v>
      </c>
      <c r="D44" s="31">
        <v>0.99990000000000001</v>
      </c>
      <c r="E44" s="31">
        <v>4.3099999999999999E-2</v>
      </c>
      <c r="F44" s="31">
        <v>0.78239999999999998</v>
      </c>
    </row>
    <row r="45" spans="1:6" x14ac:dyDescent="0.55000000000000004">
      <c r="A45" s="87"/>
      <c r="B45" s="88"/>
      <c r="C45" t="s">
        <v>24</v>
      </c>
      <c r="D45" s="28">
        <v>1</v>
      </c>
      <c r="E45" s="28">
        <v>0.11840000000000001</v>
      </c>
      <c r="F45" s="28">
        <v>0.2797</v>
      </c>
    </row>
    <row r="46" spans="1:6" x14ac:dyDescent="0.55000000000000004">
      <c r="A46" s="87"/>
      <c r="B46" s="88"/>
      <c r="C46" t="s">
        <v>25</v>
      </c>
      <c r="D46" s="28">
        <v>1</v>
      </c>
      <c r="E46" s="28">
        <v>0.28770000000000001</v>
      </c>
      <c r="F46" s="28">
        <v>0.81479999999999997</v>
      </c>
    </row>
    <row r="47" spans="1:6" x14ac:dyDescent="0.55000000000000004">
      <c r="A47" s="87"/>
      <c r="B47" s="88"/>
      <c r="C47" t="s">
        <v>26</v>
      </c>
      <c r="D47" s="28">
        <v>1</v>
      </c>
      <c r="E47" s="28">
        <v>7.2900000000000006E-2</v>
      </c>
      <c r="F47" s="28">
        <v>0.318</v>
      </c>
    </row>
    <row r="48" spans="1:6" x14ac:dyDescent="0.55000000000000004">
      <c r="A48" s="90"/>
      <c r="B48" s="92"/>
      <c r="C48" s="33" t="s">
        <v>17</v>
      </c>
      <c r="D48" s="34" t="s">
        <v>52</v>
      </c>
      <c r="E48" s="34" t="s">
        <v>53</v>
      </c>
      <c r="F48" s="34" t="s">
        <v>54</v>
      </c>
    </row>
    <row r="50" spans="1:9" ht="18.350000000000001" x14ac:dyDescent="0.65">
      <c r="A50" s="78" t="s">
        <v>155</v>
      </c>
    </row>
    <row r="51" spans="1:9" ht="16" thickBot="1" x14ac:dyDescent="0.6"/>
    <row r="52" spans="1:9" ht="21.7" thickTop="1" x14ac:dyDescent="0.55000000000000004">
      <c r="A52" s="93" t="s">
        <v>0</v>
      </c>
      <c r="B52" s="95" t="s">
        <v>1</v>
      </c>
      <c r="C52" s="83" t="s">
        <v>160</v>
      </c>
      <c r="D52" s="83" t="s">
        <v>161</v>
      </c>
      <c r="E52" s="1" t="s">
        <v>2</v>
      </c>
      <c r="F52" s="1" t="s">
        <v>3</v>
      </c>
    </row>
    <row r="53" spans="1:9" ht="21.7" thickBot="1" x14ac:dyDescent="0.6">
      <c r="A53" s="94"/>
      <c r="B53" s="96"/>
      <c r="C53" s="84"/>
      <c r="D53" s="84"/>
      <c r="E53" s="2" t="s">
        <v>6</v>
      </c>
      <c r="F53" s="2" t="s">
        <v>7</v>
      </c>
      <c r="H53" s="35"/>
    </row>
    <row r="54" spans="1:9" ht="16.350000000000001" thickTop="1" thickBot="1" x14ac:dyDescent="0.6">
      <c r="A54" s="5" t="s">
        <v>10</v>
      </c>
      <c r="B54" s="6" t="s">
        <v>11</v>
      </c>
      <c r="C54" s="8">
        <v>8.9999999999999998E-4</v>
      </c>
      <c r="D54" s="8">
        <v>2.0000000000000001E-4</v>
      </c>
      <c r="E54" s="8">
        <v>1</v>
      </c>
      <c r="F54" s="9">
        <v>0.92010000000000003</v>
      </c>
    </row>
    <row r="55" spans="1:9" ht="16" thickBot="1" x14ac:dyDescent="0.6">
      <c r="A55" s="12" t="s">
        <v>13</v>
      </c>
      <c r="B55" s="13" t="s">
        <v>11</v>
      </c>
      <c r="C55" s="15">
        <v>2.8999999999999998E-3</v>
      </c>
      <c r="D55" s="15">
        <v>8.9999999999999998E-4</v>
      </c>
      <c r="E55" s="15">
        <v>0.99990000000000001</v>
      </c>
      <c r="F55" s="15">
        <v>0.89870000000000005</v>
      </c>
    </row>
    <row r="56" spans="1:9" ht="16" thickBot="1" x14ac:dyDescent="0.6">
      <c r="A56" s="12" t="s">
        <v>14</v>
      </c>
      <c r="B56" s="13" t="s">
        <v>11</v>
      </c>
      <c r="C56" s="36">
        <v>3.5000000000000001E-3</v>
      </c>
      <c r="D56" s="15">
        <v>8.9999999999999998E-4</v>
      </c>
      <c r="E56" s="15">
        <v>1</v>
      </c>
      <c r="F56" s="15">
        <v>0.92959999999999998</v>
      </c>
    </row>
    <row r="57" spans="1:9" ht="16" thickBot="1" x14ac:dyDescent="0.6">
      <c r="A57" s="12" t="s">
        <v>15</v>
      </c>
      <c r="B57" s="13" t="s">
        <v>11</v>
      </c>
      <c r="C57" s="36">
        <v>5.0000000000000001E-4</v>
      </c>
      <c r="D57" s="15">
        <v>1E-4</v>
      </c>
      <c r="E57" s="15">
        <v>1</v>
      </c>
      <c r="F57" s="17">
        <v>0.95989999999999998</v>
      </c>
      <c r="H57" s="27"/>
      <c r="I57" s="37"/>
    </row>
    <row r="58" spans="1:9" ht="16" thickBot="1" x14ac:dyDescent="0.6">
      <c r="A58" s="18" t="s">
        <v>16</v>
      </c>
      <c r="B58" s="19" t="s">
        <v>11</v>
      </c>
      <c r="C58" s="38">
        <v>1E-4</v>
      </c>
      <c r="D58" s="21">
        <v>0</v>
      </c>
      <c r="E58" s="22">
        <v>1</v>
      </c>
      <c r="F58" s="22">
        <v>0.9335</v>
      </c>
    </row>
    <row r="59" spans="1:9" ht="16.350000000000001" thickTop="1" thickBot="1" x14ac:dyDescent="0.6">
      <c r="A59" s="23" t="s">
        <v>17</v>
      </c>
      <c r="B59" s="24"/>
      <c r="C59" s="39" t="str">
        <f>ROUND(AVERAGE(C54:C58)*100, 2) &amp; "%" &amp; " ± " &amp; ROUND(_xlfn.STDEV.S(C54:C58)/SQRT(COUNT(C54:C58))*100, 2) &amp; "%"</f>
        <v>0.16% ± 0.07%</v>
      </c>
      <c r="D59" s="39" t="str">
        <f t="shared" ref="D59:F59" si="1">ROUND(AVERAGE(D54:D58)*100, 2) &amp; "%" &amp; " ± " &amp; ROUND(_xlfn.STDEV.S(D54:D58)/SQRT(COUNT(D54:D58))*100, 2) &amp; "%"</f>
        <v>0.04% ± 0.02%</v>
      </c>
      <c r="E59" s="39" t="str">
        <f t="shared" si="1"/>
        <v>100% ± 0%</v>
      </c>
      <c r="F59" s="39" t="str">
        <f t="shared" si="1"/>
        <v>92.84% ± 0.99%</v>
      </c>
    </row>
    <row r="62" spans="1:9" x14ac:dyDescent="0.55000000000000004">
      <c r="A62" s="26" t="s">
        <v>0</v>
      </c>
      <c r="B62" s="26" t="s">
        <v>18</v>
      </c>
      <c r="C62" t="s">
        <v>19</v>
      </c>
      <c r="D62" t="s">
        <v>27</v>
      </c>
      <c r="E62" s="40" t="s">
        <v>21</v>
      </c>
    </row>
    <row r="63" spans="1:9" x14ac:dyDescent="0.55000000000000004">
      <c r="A63" s="87" t="s">
        <v>10</v>
      </c>
      <c r="B63" s="88" t="s">
        <v>11</v>
      </c>
      <c r="C63" t="s">
        <v>23</v>
      </c>
      <c r="D63" s="27">
        <v>0</v>
      </c>
      <c r="E63" s="41">
        <v>0.94010000000000005</v>
      </c>
    </row>
    <row r="64" spans="1:9" x14ac:dyDescent="0.55000000000000004">
      <c r="A64" s="87"/>
      <c r="B64" s="88"/>
      <c r="C64" t="s">
        <v>24</v>
      </c>
      <c r="D64" s="27">
        <v>0</v>
      </c>
      <c r="E64" s="41">
        <v>0.97940000000000005</v>
      </c>
    </row>
    <row r="65" spans="1:5" x14ac:dyDescent="0.55000000000000004">
      <c r="A65" s="87"/>
      <c r="B65" s="88"/>
      <c r="C65" t="s">
        <v>25</v>
      </c>
      <c r="D65" s="27">
        <v>8.0000000000000004E-4</v>
      </c>
      <c r="E65" s="41">
        <v>0.88090000000000002</v>
      </c>
    </row>
    <row r="66" spans="1:5" x14ac:dyDescent="0.55000000000000004">
      <c r="A66" s="87"/>
      <c r="B66" s="88"/>
      <c r="C66" t="s">
        <v>26</v>
      </c>
      <c r="D66" s="27">
        <v>0</v>
      </c>
      <c r="E66" s="41">
        <v>0.87980000000000003</v>
      </c>
    </row>
    <row r="67" spans="1:5" x14ac:dyDescent="0.55000000000000004">
      <c r="A67" s="87"/>
      <c r="B67" s="88"/>
      <c r="C67" s="42" t="s">
        <v>17</v>
      </c>
      <c r="D67" s="30" t="s">
        <v>55</v>
      </c>
      <c r="E67" s="30" t="s">
        <v>56</v>
      </c>
    </row>
    <row r="68" spans="1:5" x14ac:dyDescent="0.55000000000000004">
      <c r="A68" s="89" t="s">
        <v>13</v>
      </c>
      <c r="B68" s="91" t="s">
        <v>11</v>
      </c>
      <c r="C68" s="43" t="s">
        <v>23</v>
      </c>
      <c r="D68" s="31">
        <v>0</v>
      </c>
      <c r="E68" s="44">
        <v>0.85370000000000001</v>
      </c>
    </row>
    <row r="69" spans="1:5" x14ac:dyDescent="0.55000000000000004">
      <c r="A69" s="87"/>
      <c r="B69" s="88"/>
      <c r="C69" t="s">
        <v>24</v>
      </c>
      <c r="D69" s="28">
        <v>0</v>
      </c>
      <c r="E69" s="41">
        <v>0.96199999999999997</v>
      </c>
    </row>
    <row r="70" spans="1:5" x14ac:dyDescent="0.55000000000000004">
      <c r="A70" s="87"/>
      <c r="B70" s="88"/>
      <c r="C70" t="s">
        <v>25</v>
      </c>
      <c r="D70" s="28">
        <v>2.7000000000000001E-3</v>
      </c>
      <c r="E70" s="41">
        <v>0.87670000000000003</v>
      </c>
    </row>
    <row r="71" spans="1:5" x14ac:dyDescent="0.55000000000000004">
      <c r="A71" s="87"/>
      <c r="B71" s="88"/>
      <c r="C71" t="s">
        <v>26</v>
      </c>
      <c r="D71" s="28">
        <v>1E-3</v>
      </c>
      <c r="E71" s="41">
        <v>0.9022</v>
      </c>
    </row>
    <row r="72" spans="1:5" x14ac:dyDescent="0.55000000000000004">
      <c r="A72" s="87"/>
      <c r="B72" s="88"/>
      <c r="C72" s="42" t="s">
        <v>17</v>
      </c>
      <c r="D72" s="32" t="s">
        <v>57</v>
      </c>
      <c r="E72" s="32" t="s">
        <v>58</v>
      </c>
    </row>
    <row r="73" spans="1:5" x14ac:dyDescent="0.55000000000000004">
      <c r="A73" s="89" t="s">
        <v>14</v>
      </c>
      <c r="B73" s="91" t="s">
        <v>11</v>
      </c>
      <c r="C73" s="43" t="s">
        <v>23</v>
      </c>
      <c r="D73" s="31">
        <v>2.7000000000000001E-3</v>
      </c>
      <c r="E73" s="44">
        <v>0.94320000000000004</v>
      </c>
    </row>
    <row r="74" spans="1:5" x14ac:dyDescent="0.55000000000000004">
      <c r="A74" s="87"/>
      <c r="B74" s="88"/>
      <c r="C74" t="s">
        <v>24</v>
      </c>
      <c r="D74" s="28">
        <v>8.0000000000000004E-4</v>
      </c>
      <c r="E74" s="41">
        <v>0.89880000000000004</v>
      </c>
    </row>
    <row r="75" spans="1:5" x14ac:dyDescent="0.55000000000000004">
      <c r="A75" s="87"/>
      <c r="B75" s="88"/>
      <c r="C75" t="s">
        <v>25</v>
      </c>
      <c r="D75" s="28">
        <v>0</v>
      </c>
      <c r="E75" s="41">
        <v>0.91039999999999999</v>
      </c>
    </row>
    <row r="76" spans="1:5" x14ac:dyDescent="0.55000000000000004">
      <c r="A76" s="87"/>
      <c r="B76" s="88"/>
      <c r="C76" t="s">
        <v>26</v>
      </c>
      <c r="D76" s="28">
        <v>0</v>
      </c>
      <c r="E76" s="41">
        <v>0.96589999999999998</v>
      </c>
    </row>
    <row r="77" spans="1:5" x14ac:dyDescent="0.55000000000000004">
      <c r="A77" s="87"/>
      <c r="B77" s="88"/>
      <c r="C77" s="42" t="s">
        <v>17</v>
      </c>
      <c r="D77" s="32" t="s">
        <v>57</v>
      </c>
      <c r="E77" s="32" t="s">
        <v>59</v>
      </c>
    </row>
    <row r="78" spans="1:5" x14ac:dyDescent="0.55000000000000004">
      <c r="A78" s="89" t="s">
        <v>15</v>
      </c>
      <c r="B78" s="91" t="s">
        <v>11</v>
      </c>
      <c r="C78" s="43" t="s">
        <v>23</v>
      </c>
      <c r="D78" s="31">
        <v>0</v>
      </c>
      <c r="E78" s="44">
        <v>0.95540000000000003</v>
      </c>
    </row>
    <row r="79" spans="1:5" x14ac:dyDescent="0.55000000000000004">
      <c r="A79" s="87"/>
      <c r="B79" s="88"/>
      <c r="C79" t="s">
        <v>24</v>
      </c>
      <c r="D79" s="28">
        <v>2.0000000000000001E-4</v>
      </c>
      <c r="E79" s="41">
        <v>0.9718</v>
      </c>
    </row>
    <row r="80" spans="1:5" x14ac:dyDescent="0.55000000000000004">
      <c r="A80" s="87"/>
      <c r="B80" s="88"/>
      <c r="C80" t="s">
        <v>25</v>
      </c>
      <c r="D80" s="28">
        <v>2.0000000000000001E-4</v>
      </c>
      <c r="E80" s="41">
        <v>0.93589999999999995</v>
      </c>
    </row>
    <row r="81" spans="1:5" x14ac:dyDescent="0.55000000000000004">
      <c r="A81" s="87"/>
      <c r="B81" s="88"/>
      <c r="C81" t="s">
        <v>26</v>
      </c>
      <c r="D81" s="28">
        <v>1E-4</v>
      </c>
      <c r="E81" s="41">
        <v>0.97650000000000003</v>
      </c>
    </row>
    <row r="82" spans="1:5" x14ac:dyDescent="0.55000000000000004">
      <c r="A82" s="87"/>
      <c r="B82" s="88"/>
      <c r="C82" s="42" t="s">
        <v>17</v>
      </c>
      <c r="D82" s="32" t="s">
        <v>60</v>
      </c>
      <c r="E82" s="32" t="s">
        <v>61</v>
      </c>
    </row>
    <row r="83" spans="1:5" x14ac:dyDescent="0.55000000000000004">
      <c r="A83" s="89" t="s">
        <v>16</v>
      </c>
      <c r="B83" s="91" t="s">
        <v>11</v>
      </c>
      <c r="C83" s="43" t="s">
        <v>23</v>
      </c>
      <c r="D83" s="31">
        <v>0</v>
      </c>
      <c r="E83" s="44">
        <v>0.96189999999999998</v>
      </c>
    </row>
    <row r="84" spans="1:5" x14ac:dyDescent="0.55000000000000004">
      <c r="A84" s="87"/>
      <c r="B84" s="88"/>
      <c r="C84" t="s">
        <v>24</v>
      </c>
      <c r="D84" s="28">
        <v>0</v>
      </c>
      <c r="E84" s="41">
        <v>0.94820000000000004</v>
      </c>
    </row>
    <row r="85" spans="1:5" x14ac:dyDescent="0.55000000000000004">
      <c r="A85" s="87"/>
      <c r="B85" s="88"/>
      <c r="C85" t="s">
        <v>25</v>
      </c>
      <c r="D85" s="28">
        <v>1E-4</v>
      </c>
      <c r="E85" s="41">
        <v>0.95550000000000002</v>
      </c>
    </row>
    <row r="86" spans="1:5" x14ac:dyDescent="0.55000000000000004">
      <c r="A86" s="87"/>
      <c r="B86" s="88"/>
      <c r="C86" t="s">
        <v>26</v>
      </c>
      <c r="D86" s="28">
        <v>0</v>
      </c>
      <c r="E86" s="41">
        <v>0.86839999999999995</v>
      </c>
    </row>
    <row r="87" spans="1:5" x14ac:dyDescent="0.55000000000000004">
      <c r="A87" s="90"/>
      <c r="B87" s="92"/>
      <c r="C87" s="45" t="s">
        <v>17</v>
      </c>
      <c r="D87" s="34" t="s">
        <v>62</v>
      </c>
      <c r="E87" s="34" t="s">
        <v>63</v>
      </c>
    </row>
    <row r="88" spans="1:5" x14ac:dyDescent="0.55000000000000004">
      <c r="A88" s="75"/>
      <c r="B88" s="76"/>
      <c r="C88" s="42"/>
      <c r="D88" s="32"/>
      <c r="E88" s="32"/>
    </row>
    <row r="89" spans="1:5" ht="18.350000000000001" x14ac:dyDescent="0.65">
      <c r="A89" s="78" t="s">
        <v>152</v>
      </c>
    </row>
    <row r="90" spans="1:5" ht="16" thickBot="1" x14ac:dyDescent="0.6"/>
    <row r="91" spans="1:5" ht="21.7" thickTop="1" x14ac:dyDescent="0.55000000000000004">
      <c r="A91" s="93" t="s">
        <v>0</v>
      </c>
      <c r="B91" s="95" t="s">
        <v>1</v>
      </c>
      <c r="C91" s="97" t="s">
        <v>162</v>
      </c>
      <c r="D91" s="97" t="s">
        <v>163</v>
      </c>
      <c r="E91" s="1" t="s">
        <v>2</v>
      </c>
    </row>
    <row r="92" spans="1:5" ht="21.7" thickBot="1" x14ac:dyDescent="0.6">
      <c r="A92" s="94"/>
      <c r="B92" s="96"/>
      <c r="C92" s="84"/>
      <c r="D92" s="84"/>
      <c r="E92" s="2" t="s">
        <v>6</v>
      </c>
    </row>
    <row r="93" spans="1:5" ht="16.350000000000001" thickTop="1" thickBot="1" x14ac:dyDescent="0.6">
      <c r="A93" s="5" t="s">
        <v>10</v>
      </c>
      <c r="B93" s="8" t="s">
        <v>11</v>
      </c>
      <c r="C93" s="8">
        <v>7.4800000000000005E-2</v>
      </c>
      <c r="D93" s="8">
        <v>1.78E-2</v>
      </c>
      <c r="E93" s="8">
        <v>1</v>
      </c>
    </row>
    <row r="94" spans="1:5" ht="16" thickBot="1" x14ac:dyDescent="0.6">
      <c r="A94" s="12" t="s">
        <v>13</v>
      </c>
      <c r="B94" s="13" t="s">
        <v>11</v>
      </c>
      <c r="C94" s="15">
        <v>6.6000000000000003E-2</v>
      </c>
      <c r="D94" s="15">
        <v>1.67E-2</v>
      </c>
      <c r="E94" s="15">
        <v>0.99960000000000004</v>
      </c>
    </row>
    <row r="95" spans="1:5" ht="16" thickBot="1" x14ac:dyDescent="0.6">
      <c r="A95" s="12" t="s">
        <v>14</v>
      </c>
      <c r="B95" s="13" t="s">
        <v>11</v>
      </c>
      <c r="C95" s="36">
        <v>8.1500000000000003E-2</v>
      </c>
      <c r="D95" s="15">
        <v>2.0500000000000001E-2</v>
      </c>
      <c r="E95" s="15">
        <v>1</v>
      </c>
    </row>
    <row r="96" spans="1:5" ht="16" thickBot="1" x14ac:dyDescent="0.6">
      <c r="A96" s="12" t="s">
        <v>15</v>
      </c>
      <c r="B96" s="13" t="s">
        <v>11</v>
      </c>
      <c r="C96" s="36">
        <v>1E-4</v>
      </c>
      <c r="D96" s="15">
        <v>0</v>
      </c>
      <c r="E96" s="15">
        <v>0.99990000000000001</v>
      </c>
    </row>
    <row r="97" spans="1:5" ht="16" thickBot="1" x14ac:dyDescent="0.6">
      <c r="A97" s="12" t="s">
        <v>16</v>
      </c>
      <c r="B97" s="13" t="s">
        <v>11</v>
      </c>
      <c r="C97" s="36">
        <v>1.55E-2</v>
      </c>
      <c r="D97" s="15">
        <v>3.8999999999999998E-3</v>
      </c>
      <c r="E97" s="15">
        <v>1</v>
      </c>
    </row>
    <row r="98" spans="1:5" ht="16" thickBot="1" x14ac:dyDescent="0.6">
      <c r="A98" s="12" t="s">
        <v>30</v>
      </c>
      <c r="B98" s="13" t="s">
        <v>11</v>
      </c>
      <c r="C98" s="36">
        <v>0.13300000000000001</v>
      </c>
      <c r="D98" s="15">
        <v>3.3300000000000003E-2</v>
      </c>
      <c r="E98" s="15">
        <v>0.99990000000000001</v>
      </c>
    </row>
    <row r="99" spans="1:5" ht="16" thickBot="1" x14ac:dyDescent="0.6">
      <c r="A99" s="12" t="s">
        <v>31</v>
      </c>
      <c r="B99" s="13" t="s">
        <v>11</v>
      </c>
      <c r="C99" s="36">
        <v>4.6600000000000003E-2</v>
      </c>
      <c r="D99" s="15">
        <v>1.6899999999999998E-2</v>
      </c>
      <c r="E99" s="15">
        <v>0.99990000000000001</v>
      </c>
    </row>
    <row r="100" spans="1:5" ht="16" thickBot="1" x14ac:dyDescent="0.6">
      <c r="A100" s="12" t="s">
        <v>32</v>
      </c>
      <c r="B100" s="13" t="s">
        <v>11</v>
      </c>
      <c r="C100" s="36">
        <v>0.12379999999999999</v>
      </c>
      <c r="D100" s="15">
        <v>3.1199999999999999E-2</v>
      </c>
      <c r="E100" s="15">
        <v>1</v>
      </c>
    </row>
    <row r="101" spans="1:5" ht="16" thickBot="1" x14ac:dyDescent="0.6">
      <c r="A101" s="12" t="s">
        <v>33</v>
      </c>
      <c r="B101" s="13" t="s">
        <v>11</v>
      </c>
      <c r="C101" s="36">
        <v>5.5100000000000003E-2</v>
      </c>
      <c r="D101" s="15">
        <v>2.18E-2</v>
      </c>
      <c r="E101" s="15">
        <v>0.99970000000000003</v>
      </c>
    </row>
    <row r="102" spans="1:5" ht="16" thickBot="1" x14ac:dyDescent="0.6">
      <c r="A102" s="12" t="s">
        <v>34</v>
      </c>
      <c r="B102" s="13" t="s">
        <v>11</v>
      </c>
      <c r="C102" s="36">
        <v>4.1700000000000001E-2</v>
      </c>
      <c r="D102" s="15">
        <v>1.3599999999999999E-2</v>
      </c>
      <c r="E102" s="15">
        <v>0.99970000000000003</v>
      </c>
    </row>
    <row r="103" spans="1:5" ht="16.350000000000001" thickTop="1" thickBot="1" x14ac:dyDescent="0.6">
      <c r="A103" s="23" t="s">
        <v>17</v>
      </c>
      <c r="B103" s="24"/>
      <c r="C103" s="39" t="s">
        <v>68</v>
      </c>
      <c r="D103" s="39" t="s">
        <v>69</v>
      </c>
      <c r="E103" s="39" t="s">
        <v>70</v>
      </c>
    </row>
    <row r="106" spans="1:5" x14ac:dyDescent="0.55000000000000004">
      <c r="A106" s="50" t="s">
        <v>0</v>
      </c>
      <c r="B106" s="26" t="s">
        <v>18</v>
      </c>
      <c r="C106" t="s">
        <v>19</v>
      </c>
      <c r="D106" t="s">
        <v>36</v>
      </c>
      <c r="E106" s="40" t="s">
        <v>21</v>
      </c>
    </row>
    <row r="107" spans="1:5" x14ac:dyDescent="0.55000000000000004">
      <c r="A107" s="99" t="s">
        <v>10</v>
      </c>
      <c r="B107" s="91" t="s">
        <v>11</v>
      </c>
      <c r="C107" t="s">
        <v>23</v>
      </c>
      <c r="D107" s="27">
        <v>0</v>
      </c>
      <c r="E107" s="41">
        <v>0.82499999999999996</v>
      </c>
    </row>
    <row r="108" spans="1:5" x14ac:dyDescent="0.55000000000000004">
      <c r="A108" s="100"/>
      <c r="B108" s="88"/>
      <c r="C108" t="s">
        <v>24</v>
      </c>
      <c r="D108" s="27">
        <v>0</v>
      </c>
      <c r="E108" s="41">
        <v>0.95950000000000002</v>
      </c>
    </row>
    <row r="109" spans="1:5" x14ac:dyDescent="0.55000000000000004">
      <c r="A109" s="100"/>
      <c r="B109" s="88"/>
      <c r="C109" t="s">
        <v>25</v>
      </c>
      <c r="D109" s="27">
        <v>7.4700000000000003E-2</v>
      </c>
      <c r="E109" s="41">
        <v>0.93410000000000004</v>
      </c>
    </row>
    <row r="110" spans="1:5" x14ac:dyDescent="0.55000000000000004">
      <c r="A110" s="100"/>
      <c r="B110" s="88"/>
      <c r="C110" t="s">
        <v>26</v>
      </c>
      <c r="D110" s="27">
        <v>2.0000000000000001E-4</v>
      </c>
      <c r="E110" s="41">
        <v>0.91720000000000002</v>
      </c>
    </row>
    <row r="111" spans="1:5" x14ac:dyDescent="0.55000000000000004">
      <c r="A111" s="101"/>
      <c r="B111" s="92"/>
      <c r="C111" s="42" t="s">
        <v>17</v>
      </c>
      <c r="D111" s="30" t="s">
        <v>90</v>
      </c>
      <c r="E111" s="30" t="s">
        <v>91</v>
      </c>
    </row>
    <row r="112" spans="1:5" x14ac:dyDescent="0.55000000000000004">
      <c r="A112" s="99" t="s">
        <v>13</v>
      </c>
      <c r="B112" s="91" t="s">
        <v>11</v>
      </c>
      <c r="C112" s="43" t="s">
        <v>23</v>
      </c>
      <c r="D112" s="31">
        <v>0</v>
      </c>
      <c r="E112" s="44">
        <v>0.81130000000000002</v>
      </c>
    </row>
    <row r="113" spans="1:5" x14ac:dyDescent="0.55000000000000004">
      <c r="A113" s="100"/>
      <c r="B113" s="88"/>
      <c r="C113" t="s">
        <v>24</v>
      </c>
      <c r="D113" s="28">
        <v>1.2699999999999999E-2</v>
      </c>
      <c r="E113" s="41">
        <v>0.86160000000000003</v>
      </c>
    </row>
    <row r="114" spans="1:5" x14ac:dyDescent="0.55000000000000004">
      <c r="A114" s="100"/>
      <c r="B114" s="88"/>
      <c r="C114" t="s">
        <v>25</v>
      </c>
      <c r="D114" s="28">
        <v>1E-3</v>
      </c>
      <c r="E114" s="41">
        <v>0.85540000000000005</v>
      </c>
    </row>
    <row r="115" spans="1:5" x14ac:dyDescent="0.55000000000000004">
      <c r="A115" s="100"/>
      <c r="B115" s="88"/>
      <c r="C115" t="s">
        <v>26</v>
      </c>
      <c r="D115" s="28">
        <v>5.2999999999999999E-2</v>
      </c>
      <c r="E115" s="41">
        <v>0.9617</v>
      </c>
    </row>
    <row r="116" spans="1:5" x14ac:dyDescent="0.55000000000000004">
      <c r="A116" s="101"/>
      <c r="B116" s="92"/>
      <c r="C116" s="42" t="s">
        <v>17</v>
      </c>
      <c r="D116" s="32" t="s">
        <v>92</v>
      </c>
      <c r="E116" s="32" t="s">
        <v>93</v>
      </c>
    </row>
    <row r="117" spans="1:5" x14ac:dyDescent="0.55000000000000004">
      <c r="A117" s="99" t="s">
        <v>14</v>
      </c>
      <c r="B117" s="91" t="s">
        <v>11</v>
      </c>
      <c r="C117" s="43" t="s">
        <v>23</v>
      </c>
      <c r="D117" s="31">
        <v>0</v>
      </c>
      <c r="E117" s="44">
        <v>0.91320000000000001</v>
      </c>
    </row>
    <row r="118" spans="1:5" x14ac:dyDescent="0.55000000000000004">
      <c r="A118" s="100"/>
      <c r="B118" s="88"/>
      <c r="C118" t="s">
        <v>24</v>
      </c>
      <c r="D118" s="28">
        <v>8.1000000000000003E-2</v>
      </c>
      <c r="E118" s="41">
        <v>0.83689999999999998</v>
      </c>
    </row>
    <row r="119" spans="1:5" x14ac:dyDescent="0.55000000000000004">
      <c r="A119" s="100"/>
      <c r="B119" s="88"/>
      <c r="C119" t="s">
        <v>25</v>
      </c>
      <c r="D119" s="28">
        <v>5.9999999999999995E-4</v>
      </c>
      <c r="E119" s="41">
        <v>0.94299999999999995</v>
      </c>
    </row>
    <row r="120" spans="1:5" x14ac:dyDescent="0.55000000000000004">
      <c r="A120" s="100"/>
      <c r="B120" s="88"/>
      <c r="C120" t="s">
        <v>26</v>
      </c>
      <c r="D120" s="28">
        <v>2.0000000000000001E-4</v>
      </c>
      <c r="E120" s="41">
        <v>0.8488</v>
      </c>
    </row>
    <row r="121" spans="1:5" x14ac:dyDescent="0.55000000000000004">
      <c r="A121" s="101"/>
      <c r="B121" s="92"/>
      <c r="C121" s="42" t="s">
        <v>17</v>
      </c>
      <c r="D121" s="32" t="s">
        <v>94</v>
      </c>
      <c r="E121" s="32" t="s">
        <v>95</v>
      </c>
    </row>
    <row r="122" spans="1:5" x14ac:dyDescent="0.55000000000000004">
      <c r="A122" s="99" t="s">
        <v>15</v>
      </c>
      <c r="B122" s="91" t="s">
        <v>11</v>
      </c>
      <c r="C122" s="43" t="s">
        <v>23</v>
      </c>
      <c r="D122" s="31">
        <v>0</v>
      </c>
      <c r="E122" s="44">
        <v>0.98740000000000006</v>
      </c>
    </row>
    <row r="123" spans="1:5" x14ac:dyDescent="0.55000000000000004">
      <c r="A123" s="100"/>
      <c r="B123" s="88"/>
      <c r="C123" t="s">
        <v>24</v>
      </c>
      <c r="D123" s="28">
        <v>1E-4</v>
      </c>
      <c r="E123" s="41">
        <v>0.8911</v>
      </c>
    </row>
    <row r="124" spans="1:5" x14ac:dyDescent="0.55000000000000004">
      <c r="A124" s="100"/>
      <c r="B124" s="88"/>
      <c r="C124" t="s">
        <v>25</v>
      </c>
      <c r="D124" s="28">
        <v>0</v>
      </c>
      <c r="E124" s="41">
        <v>0.94810000000000005</v>
      </c>
    </row>
    <row r="125" spans="1:5" x14ac:dyDescent="0.55000000000000004">
      <c r="A125" s="100"/>
      <c r="B125" s="88"/>
      <c r="C125" t="s">
        <v>26</v>
      </c>
      <c r="D125" s="28">
        <v>0</v>
      </c>
      <c r="E125" s="41">
        <v>0.97860000000000003</v>
      </c>
    </row>
    <row r="126" spans="1:5" x14ac:dyDescent="0.55000000000000004">
      <c r="A126" s="101"/>
      <c r="B126" s="92"/>
      <c r="C126" s="42" t="s">
        <v>17</v>
      </c>
      <c r="D126" s="32" t="s">
        <v>62</v>
      </c>
      <c r="E126" s="32" t="s">
        <v>96</v>
      </c>
    </row>
    <row r="127" spans="1:5" x14ac:dyDescent="0.55000000000000004">
      <c r="A127" s="99" t="s">
        <v>16</v>
      </c>
      <c r="B127" s="91" t="s">
        <v>11</v>
      </c>
      <c r="C127" s="43" t="s">
        <v>23</v>
      </c>
      <c r="D127" s="31">
        <v>2.0000000000000001E-4</v>
      </c>
      <c r="E127" s="44">
        <v>0.91310000000000002</v>
      </c>
    </row>
    <row r="128" spans="1:5" x14ac:dyDescent="0.55000000000000004">
      <c r="A128" s="100"/>
      <c r="B128" s="88"/>
      <c r="C128" t="s">
        <v>24</v>
      </c>
      <c r="D128" s="28">
        <v>1E-4</v>
      </c>
      <c r="E128" s="41">
        <v>0.82210000000000005</v>
      </c>
    </row>
    <row r="129" spans="1:5" x14ac:dyDescent="0.55000000000000004">
      <c r="A129" s="100"/>
      <c r="B129" s="88"/>
      <c r="C129" t="s">
        <v>25</v>
      </c>
      <c r="D129" s="28">
        <v>4.0000000000000002E-4</v>
      </c>
      <c r="E129" s="41">
        <v>0.92490000000000006</v>
      </c>
    </row>
    <row r="130" spans="1:5" x14ac:dyDescent="0.55000000000000004">
      <c r="A130" s="100"/>
      <c r="B130" s="88"/>
      <c r="C130" t="s">
        <v>26</v>
      </c>
      <c r="D130" s="28">
        <v>1.49E-2</v>
      </c>
      <c r="E130" s="41">
        <v>0.95550000000000002</v>
      </c>
    </row>
    <row r="131" spans="1:5" x14ac:dyDescent="0.55000000000000004">
      <c r="A131" s="101"/>
      <c r="B131" s="92"/>
      <c r="C131" s="42" t="s">
        <v>17</v>
      </c>
      <c r="D131" s="34" t="s">
        <v>97</v>
      </c>
      <c r="E131" s="34" t="s">
        <v>98</v>
      </c>
    </row>
    <row r="132" spans="1:5" x14ac:dyDescent="0.55000000000000004">
      <c r="A132" s="99" t="s">
        <v>30</v>
      </c>
      <c r="B132" s="91" t="s">
        <v>11</v>
      </c>
      <c r="C132" s="43" t="s">
        <v>23</v>
      </c>
      <c r="D132" s="31">
        <v>4.0000000000000002E-4</v>
      </c>
      <c r="E132" s="44">
        <v>0.91369999999999996</v>
      </c>
    </row>
    <row r="133" spans="1:5" x14ac:dyDescent="0.55000000000000004">
      <c r="A133" s="100"/>
      <c r="B133" s="88"/>
      <c r="C133" t="s">
        <v>24</v>
      </c>
      <c r="D133" s="28">
        <v>5.0000000000000001E-4</v>
      </c>
      <c r="E133" s="41">
        <v>0.92849999999999999</v>
      </c>
    </row>
    <row r="134" spans="1:5" x14ac:dyDescent="0.55000000000000004">
      <c r="A134" s="100"/>
      <c r="B134" s="88"/>
      <c r="C134" t="s">
        <v>25</v>
      </c>
      <c r="D134" s="28">
        <v>1E-4</v>
      </c>
      <c r="E134" s="41">
        <v>0.92820000000000003</v>
      </c>
    </row>
    <row r="135" spans="1:5" x14ac:dyDescent="0.55000000000000004">
      <c r="A135" s="100"/>
      <c r="B135" s="88"/>
      <c r="C135" t="s">
        <v>26</v>
      </c>
      <c r="D135" s="28">
        <v>0.1321</v>
      </c>
      <c r="E135" s="41">
        <v>0.93600000000000005</v>
      </c>
    </row>
    <row r="136" spans="1:5" x14ac:dyDescent="0.55000000000000004">
      <c r="A136" s="101"/>
      <c r="B136" s="92"/>
      <c r="C136" s="42" t="s">
        <v>17</v>
      </c>
      <c r="D136" s="34" t="s">
        <v>99</v>
      </c>
      <c r="E136" s="34" t="s">
        <v>100</v>
      </c>
    </row>
    <row r="137" spans="1:5" x14ac:dyDescent="0.55000000000000004">
      <c r="A137" s="99" t="s">
        <v>31</v>
      </c>
      <c r="B137" s="91" t="s">
        <v>11</v>
      </c>
      <c r="C137" s="43" t="s">
        <v>23</v>
      </c>
      <c r="D137" s="31">
        <v>2.0999999999999999E-3</v>
      </c>
      <c r="E137" s="44">
        <v>0.93779999999999997</v>
      </c>
    </row>
    <row r="138" spans="1:5" x14ac:dyDescent="0.55000000000000004">
      <c r="A138" s="100"/>
      <c r="B138" s="88"/>
      <c r="C138" t="s">
        <v>24</v>
      </c>
      <c r="D138" s="28">
        <v>2.0000000000000001E-4</v>
      </c>
      <c r="E138" s="41">
        <v>0.95850000000000002</v>
      </c>
    </row>
    <row r="139" spans="1:5" x14ac:dyDescent="0.55000000000000004">
      <c r="A139" s="100"/>
      <c r="B139" s="88"/>
      <c r="C139" t="s">
        <v>25</v>
      </c>
      <c r="D139" s="28">
        <v>2.3900000000000001E-2</v>
      </c>
      <c r="E139" s="41">
        <v>0.75780000000000003</v>
      </c>
    </row>
    <row r="140" spans="1:5" x14ac:dyDescent="0.55000000000000004">
      <c r="A140" s="100"/>
      <c r="B140" s="88"/>
      <c r="C140" t="s">
        <v>26</v>
      </c>
      <c r="D140" s="28">
        <v>4.1399999999999999E-2</v>
      </c>
      <c r="E140" s="41">
        <v>0.91459999999999997</v>
      </c>
    </row>
    <row r="141" spans="1:5" x14ac:dyDescent="0.55000000000000004">
      <c r="A141" s="101"/>
      <c r="B141" s="92"/>
      <c r="C141" s="42" t="s">
        <v>17</v>
      </c>
      <c r="D141" s="34" t="s">
        <v>101</v>
      </c>
      <c r="E141" s="34" t="s">
        <v>102</v>
      </c>
    </row>
    <row r="142" spans="1:5" x14ac:dyDescent="0.55000000000000004">
      <c r="A142" s="99" t="s">
        <v>32</v>
      </c>
      <c r="B142" s="91" t="s">
        <v>11</v>
      </c>
      <c r="C142" s="43" t="s">
        <v>23</v>
      </c>
      <c r="D142" s="31">
        <v>1E-4</v>
      </c>
      <c r="E142" s="44">
        <v>0.93720000000000003</v>
      </c>
    </row>
    <row r="143" spans="1:5" x14ac:dyDescent="0.55000000000000004">
      <c r="A143" s="100"/>
      <c r="B143" s="88"/>
      <c r="C143" t="s">
        <v>24</v>
      </c>
      <c r="D143" s="28">
        <v>2.2000000000000001E-3</v>
      </c>
      <c r="E143" s="41">
        <v>0.82150000000000001</v>
      </c>
    </row>
    <row r="144" spans="1:5" x14ac:dyDescent="0.55000000000000004">
      <c r="A144" s="100"/>
      <c r="B144" s="88"/>
      <c r="C144" t="s">
        <v>25</v>
      </c>
      <c r="D144" s="28">
        <v>0.1216</v>
      </c>
      <c r="E144" s="41">
        <v>0.9375</v>
      </c>
    </row>
    <row r="145" spans="1:5" x14ac:dyDescent="0.55000000000000004">
      <c r="A145" s="100"/>
      <c r="B145" s="88"/>
      <c r="C145" t="s">
        <v>26</v>
      </c>
      <c r="D145" s="28">
        <v>8.9999999999999998E-4</v>
      </c>
      <c r="E145" s="41">
        <v>0.87050000000000005</v>
      </c>
    </row>
    <row r="146" spans="1:5" x14ac:dyDescent="0.55000000000000004">
      <c r="A146" s="101"/>
      <c r="B146" s="92"/>
      <c r="C146" s="42" t="s">
        <v>17</v>
      </c>
      <c r="D146" s="34" t="s">
        <v>103</v>
      </c>
      <c r="E146" s="34" t="s">
        <v>104</v>
      </c>
    </row>
    <row r="147" spans="1:5" x14ac:dyDescent="0.55000000000000004">
      <c r="A147" s="99" t="s">
        <v>33</v>
      </c>
      <c r="B147" s="91" t="s">
        <v>11</v>
      </c>
      <c r="C147" s="43" t="s">
        <v>23</v>
      </c>
      <c r="D147" s="31">
        <v>1E-4</v>
      </c>
      <c r="E147" s="44">
        <v>0.93589999999999995</v>
      </c>
    </row>
    <row r="148" spans="1:5" x14ac:dyDescent="0.55000000000000004">
      <c r="A148" s="100"/>
      <c r="B148" s="88"/>
      <c r="C148" t="s">
        <v>24</v>
      </c>
      <c r="D148" s="28">
        <v>2.9999999999999997E-4</v>
      </c>
      <c r="E148" s="41">
        <v>0.91120000000000001</v>
      </c>
    </row>
    <row r="149" spans="1:5" x14ac:dyDescent="0.55000000000000004">
      <c r="A149" s="100"/>
      <c r="B149" s="88"/>
      <c r="C149" t="s">
        <v>25</v>
      </c>
      <c r="D149" s="28">
        <v>4.9000000000000002E-2</v>
      </c>
      <c r="E149" s="41">
        <v>0.94359999999999999</v>
      </c>
    </row>
    <row r="150" spans="1:5" x14ac:dyDescent="0.55000000000000004">
      <c r="A150" s="100"/>
      <c r="B150" s="88"/>
      <c r="C150" t="s">
        <v>26</v>
      </c>
      <c r="D150" s="28">
        <v>3.7699999999999997E-2</v>
      </c>
      <c r="E150" s="41">
        <v>0.83030000000000004</v>
      </c>
    </row>
    <row r="151" spans="1:5" x14ac:dyDescent="0.55000000000000004">
      <c r="A151" s="101"/>
      <c r="B151" s="92"/>
      <c r="C151" s="42" t="s">
        <v>17</v>
      </c>
      <c r="D151" s="34" t="s">
        <v>105</v>
      </c>
      <c r="E151" s="34" t="s">
        <v>106</v>
      </c>
    </row>
    <row r="152" spans="1:5" x14ac:dyDescent="0.55000000000000004">
      <c r="A152" s="99" t="s">
        <v>34</v>
      </c>
      <c r="B152" s="91" t="s">
        <v>11</v>
      </c>
      <c r="C152" s="43" t="s">
        <v>23</v>
      </c>
      <c r="D152" s="31">
        <v>2.5000000000000001E-3</v>
      </c>
      <c r="E152" s="44">
        <v>0.8488</v>
      </c>
    </row>
    <row r="153" spans="1:5" x14ac:dyDescent="0.55000000000000004">
      <c r="A153" s="100"/>
      <c r="B153" s="88"/>
      <c r="C153" t="s">
        <v>24</v>
      </c>
      <c r="D153" s="28">
        <v>1E-4</v>
      </c>
      <c r="E153" s="41">
        <v>0.9224</v>
      </c>
    </row>
    <row r="154" spans="1:5" x14ac:dyDescent="0.55000000000000004">
      <c r="A154" s="100"/>
      <c r="B154" s="88"/>
      <c r="C154" t="s">
        <v>25</v>
      </c>
      <c r="D154" s="28">
        <v>3.6700000000000003E-2</v>
      </c>
      <c r="E154" s="41">
        <v>0.93440000000000001</v>
      </c>
    </row>
    <row r="155" spans="1:5" x14ac:dyDescent="0.55000000000000004">
      <c r="A155" s="100"/>
      <c r="B155" s="88"/>
      <c r="C155" t="s">
        <v>26</v>
      </c>
      <c r="D155" s="28">
        <v>1.4999999999999999E-2</v>
      </c>
      <c r="E155" s="41">
        <v>0.79479999999999995</v>
      </c>
    </row>
    <row r="156" spans="1:5" x14ac:dyDescent="0.55000000000000004">
      <c r="A156" s="101"/>
      <c r="B156" s="92"/>
      <c r="C156" s="42" t="s">
        <v>17</v>
      </c>
      <c r="D156" s="34" t="s">
        <v>107</v>
      </c>
      <c r="E156" s="34" t="s">
        <v>108</v>
      </c>
    </row>
    <row r="157" spans="1:5" x14ac:dyDescent="0.55000000000000004">
      <c r="A157" s="75"/>
      <c r="B157" s="76"/>
      <c r="C157" s="42"/>
      <c r="D157" s="32"/>
      <c r="E157" s="32"/>
    </row>
    <row r="159" spans="1:5" ht="18.350000000000001" x14ac:dyDescent="0.65">
      <c r="A159" s="78" t="s">
        <v>153</v>
      </c>
    </row>
    <row r="160" spans="1:5" ht="16" thickBot="1" x14ac:dyDescent="0.6"/>
    <row r="161" spans="1:17" ht="25" customHeight="1" thickTop="1" x14ac:dyDescent="0.55000000000000004">
      <c r="A161" s="93" t="s">
        <v>0</v>
      </c>
      <c r="B161" s="95" t="s">
        <v>1</v>
      </c>
      <c r="C161" s="97" t="s">
        <v>164</v>
      </c>
      <c r="D161" s="97" t="s">
        <v>165</v>
      </c>
      <c r="E161" s="1" t="s">
        <v>2</v>
      </c>
      <c r="F161" s="1" t="s">
        <v>3</v>
      </c>
      <c r="N161" s="1" t="s">
        <v>3</v>
      </c>
      <c r="P161" s="98" t="s">
        <v>28</v>
      </c>
      <c r="Q161" s="98"/>
    </row>
    <row r="162" spans="1:17" ht="21.7" thickBot="1" x14ac:dyDescent="0.6">
      <c r="A162" s="94"/>
      <c r="B162" s="96"/>
      <c r="C162" s="84"/>
      <c r="D162" s="84"/>
      <c r="E162" s="2" t="s">
        <v>6</v>
      </c>
      <c r="F162" s="2" t="s">
        <v>7</v>
      </c>
      <c r="N162" s="2" t="s">
        <v>7</v>
      </c>
      <c r="P162" s="33" t="s">
        <v>8</v>
      </c>
      <c r="Q162" s="46" t="s">
        <v>29</v>
      </c>
    </row>
    <row r="163" spans="1:17" ht="16.350000000000001" thickTop="1" thickBot="1" x14ac:dyDescent="0.6">
      <c r="A163" s="5" t="s">
        <v>10</v>
      </c>
      <c r="B163" s="6" t="s">
        <v>11</v>
      </c>
      <c r="C163" s="48">
        <v>4.7199999999999999E-2</v>
      </c>
      <c r="D163" s="8">
        <v>1.2E-2</v>
      </c>
      <c r="E163" s="8">
        <v>1</v>
      </c>
      <c r="F163" s="9">
        <v>0.90620000000000001</v>
      </c>
      <c r="N163" s="9">
        <v>0.90900000000000003</v>
      </c>
      <c r="P163" s="33" t="s">
        <v>12</v>
      </c>
      <c r="Q163" s="47">
        <v>49</v>
      </c>
    </row>
    <row r="164" spans="1:17" ht="16.350000000000001" thickTop="1" thickBot="1" x14ac:dyDescent="0.6">
      <c r="A164" s="12" t="s">
        <v>13</v>
      </c>
      <c r="B164" s="6" t="s">
        <v>11</v>
      </c>
      <c r="C164" s="48">
        <v>2.0000000000000001E-4</v>
      </c>
      <c r="D164" s="15">
        <v>1E-4</v>
      </c>
      <c r="E164" s="15">
        <v>1</v>
      </c>
      <c r="F164" s="15">
        <v>0.97919999999999996</v>
      </c>
      <c r="N164" s="15">
        <v>0.87250000000000005</v>
      </c>
    </row>
    <row r="165" spans="1:17" ht="16" thickBot="1" x14ac:dyDescent="0.6">
      <c r="A165" s="12" t="s">
        <v>14</v>
      </c>
      <c r="B165" s="13" t="s">
        <v>11</v>
      </c>
      <c r="C165" s="36">
        <v>0.1326</v>
      </c>
      <c r="D165" s="15">
        <v>3.32E-2</v>
      </c>
      <c r="E165" s="15">
        <v>1</v>
      </c>
      <c r="F165" s="15">
        <v>0.78849999999999998</v>
      </c>
      <c r="G165" s="49"/>
      <c r="N165" s="15">
        <v>0.88549999999999995</v>
      </c>
    </row>
    <row r="166" spans="1:17" ht="16" thickBot="1" x14ac:dyDescent="0.6">
      <c r="A166" s="12" t="s">
        <v>15</v>
      </c>
      <c r="B166" s="13" t="s">
        <v>11</v>
      </c>
      <c r="C166" s="36">
        <v>1.5E-3</v>
      </c>
      <c r="D166" s="15">
        <v>4.0000000000000002E-4</v>
      </c>
      <c r="E166" s="15">
        <v>0.99990000000000001</v>
      </c>
      <c r="F166" s="15">
        <v>0.7964</v>
      </c>
      <c r="N166" s="15">
        <v>0.95130000000000003</v>
      </c>
    </row>
    <row r="167" spans="1:17" ht="16" thickBot="1" x14ac:dyDescent="0.6">
      <c r="A167" s="12" t="s">
        <v>16</v>
      </c>
      <c r="B167" s="13" t="s">
        <v>11</v>
      </c>
      <c r="C167" s="36">
        <v>2.5000000000000001E-3</v>
      </c>
      <c r="D167" s="15">
        <v>5.9999999999999995E-4</v>
      </c>
      <c r="E167" s="15">
        <v>0.99990000000000001</v>
      </c>
      <c r="F167" s="15">
        <v>0.89190000000000003</v>
      </c>
      <c r="N167" s="15">
        <v>0.90390000000000004</v>
      </c>
    </row>
    <row r="168" spans="1:17" ht="16" thickBot="1" x14ac:dyDescent="0.6">
      <c r="A168" s="12" t="s">
        <v>30</v>
      </c>
      <c r="B168" s="13" t="s">
        <v>11</v>
      </c>
      <c r="C168" s="36">
        <v>0.1072</v>
      </c>
      <c r="D168" s="15">
        <v>2.8299999999999999E-2</v>
      </c>
      <c r="E168" s="15">
        <v>1</v>
      </c>
      <c r="F168" s="15">
        <v>0.91600000000000004</v>
      </c>
      <c r="N168" s="15">
        <v>0.92659999999999998</v>
      </c>
    </row>
    <row r="169" spans="1:17" ht="16" thickBot="1" x14ac:dyDescent="0.6">
      <c r="A169" s="12" t="s">
        <v>31</v>
      </c>
      <c r="B169" s="13" t="s">
        <v>11</v>
      </c>
      <c r="C169" s="36">
        <v>5.1499999999999997E-2</v>
      </c>
      <c r="D169" s="15">
        <v>1.29E-2</v>
      </c>
      <c r="E169" s="15">
        <v>0.99980000000000002</v>
      </c>
      <c r="F169" s="15">
        <v>0.86</v>
      </c>
      <c r="N169" s="15">
        <v>0.89219999999999999</v>
      </c>
    </row>
    <row r="170" spans="1:17" ht="16" thickBot="1" x14ac:dyDescent="0.6">
      <c r="A170" s="12" t="s">
        <v>32</v>
      </c>
      <c r="B170" s="13" t="s">
        <v>11</v>
      </c>
      <c r="C170" s="36">
        <v>1.1999999999999999E-3</v>
      </c>
      <c r="D170" s="15">
        <v>2.9999999999999997E-4</v>
      </c>
      <c r="E170" s="15">
        <v>0.999</v>
      </c>
      <c r="F170" s="15">
        <v>0.78549999999999998</v>
      </c>
      <c r="N170" s="15">
        <v>0.89170000000000005</v>
      </c>
    </row>
    <row r="171" spans="1:17" ht="16" thickBot="1" x14ac:dyDescent="0.6">
      <c r="A171" s="12" t="s">
        <v>33</v>
      </c>
      <c r="B171" s="13" t="s">
        <v>11</v>
      </c>
      <c r="C171" s="36">
        <v>0.18329999999999999</v>
      </c>
      <c r="D171" s="15">
        <v>4.5900000000000003E-2</v>
      </c>
      <c r="E171" s="15">
        <v>1</v>
      </c>
      <c r="F171" s="17">
        <v>0.84670000000000001</v>
      </c>
      <c r="N171" s="15">
        <v>0.90529999999999999</v>
      </c>
    </row>
    <row r="172" spans="1:17" ht="16" thickBot="1" x14ac:dyDescent="0.6">
      <c r="A172" s="12" t="s">
        <v>34</v>
      </c>
      <c r="B172" s="36" t="s">
        <v>11</v>
      </c>
      <c r="C172" s="36">
        <v>8.9999999999999998E-4</v>
      </c>
      <c r="D172" s="36">
        <v>2.0000000000000001E-4</v>
      </c>
      <c r="E172" s="36">
        <v>1</v>
      </c>
      <c r="F172" s="36">
        <v>0.83230000000000004</v>
      </c>
      <c r="N172" s="17">
        <v>0.87509999999999999</v>
      </c>
    </row>
    <row r="173" spans="1:17" ht="16.350000000000001" thickTop="1" thickBot="1" x14ac:dyDescent="0.6">
      <c r="A173" s="23" t="s">
        <v>17</v>
      </c>
      <c r="B173" s="24"/>
      <c r="C173" s="39" t="s">
        <v>64</v>
      </c>
      <c r="D173" s="39" t="s">
        <v>65</v>
      </c>
      <c r="E173" s="39" t="s">
        <v>66</v>
      </c>
      <c r="F173" s="39" t="s">
        <v>67</v>
      </c>
      <c r="N173" s="39" t="s">
        <v>71</v>
      </c>
    </row>
    <row r="176" spans="1:17" x14ac:dyDescent="0.55000000000000004">
      <c r="A176" s="26" t="s">
        <v>0</v>
      </c>
      <c r="B176" s="26" t="s">
        <v>18</v>
      </c>
      <c r="C176" t="s">
        <v>19</v>
      </c>
      <c r="D176" t="s">
        <v>35</v>
      </c>
      <c r="E176" s="40" t="s">
        <v>21</v>
      </c>
    </row>
    <row r="177" spans="1:5" ht="16" customHeight="1" x14ac:dyDescent="0.55000000000000004">
      <c r="A177" s="87" t="s">
        <v>10</v>
      </c>
      <c r="B177" s="88" t="s">
        <v>11</v>
      </c>
      <c r="C177" t="s">
        <v>23</v>
      </c>
      <c r="D177" s="27">
        <v>3.1600000000000003E-2</v>
      </c>
      <c r="E177" s="41">
        <v>0.80740000000000001</v>
      </c>
    </row>
    <row r="178" spans="1:5" x14ac:dyDescent="0.55000000000000004">
      <c r="A178" s="87"/>
      <c r="B178" s="88"/>
      <c r="C178" t="s">
        <v>24</v>
      </c>
      <c r="D178" s="27">
        <v>0</v>
      </c>
      <c r="E178" s="41">
        <v>0.87760000000000005</v>
      </c>
    </row>
    <row r="179" spans="1:5" x14ac:dyDescent="0.55000000000000004">
      <c r="A179" s="87"/>
      <c r="B179" s="88"/>
      <c r="C179" t="s">
        <v>25</v>
      </c>
      <c r="D179" s="27">
        <v>4.0000000000000002E-4</v>
      </c>
      <c r="E179" s="41">
        <v>0.99019999999999997</v>
      </c>
    </row>
    <row r="180" spans="1:5" x14ac:dyDescent="0.55000000000000004">
      <c r="A180" s="87"/>
      <c r="B180" s="88"/>
      <c r="C180" t="s">
        <v>26</v>
      </c>
      <c r="D180" s="27">
        <v>1.5900000000000001E-2</v>
      </c>
      <c r="E180" s="41">
        <v>0.94950000000000001</v>
      </c>
    </row>
    <row r="181" spans="1:5" x14ac:dyDescent="0.55000000000000004">
      <c r="A181" s="87"/>
      <c r="B181" s="88"/>
      <c r="C181" s="42" t="s">
        <v>17</v>
      </c>
      <c r="D181" s="30" t="s">
        <v>72</v>
      </c>
      <c r="E181" s="30" t="s">
        <v>73</v>
      </c>
    </row>
    <row r="182" spans="1:5" ht="16" customHeight="1" x14ac:dyDescent="0.55000000000000004">
      <c r="A182" s="89" t="s">
        <v>13</v>
      </c>
      <c r="B182" s="91" t="s">
        <v>11</v>
      </c>
      <c r="C182" s="43" t="s">
        <v>23</v>
      </c>
      <c r="D182" s="31">
        <v>0</v>
      </c>
      <c r="E182" s="44">
        <v>0.95889999999999997</v>
      </c>
    </row>
    <row r="183" spans="1:5" x14ac:dyDescent="0.55000000000000004">
      <c r="A183" s="87"/>
      <c r="B183" s="88"/>
      <c r="C183" t="s">
        <v>24</v>
      </c>
      <c r="D183" s="28">
        <v>1E-4</v>
      </c>
      <c r="E183" s="41">
        <v>0.95069999999999999</v>
      </c>
    </row>
    <row r="184" spans="1:5" x14ac:dyDescent="0.55000000000000004">
      <c r="A184" s="87"/>
      <c r="B184" s="88"/>
      <c r="C184" t="s">
        <v>25</v>
      </c>
      <c r="D184" s="28">
        <v>1E-4</v>
      </c>
      <c r="E184" s="41">
        <v>0.98939999999999995</v>
      </c>
    </row>
    <row r="185" spans="1:5" x14ac:dyDescent="0.55000000000000004">
      <c r="A185" s="87"/>
      <c r="B185" s="88"/>
      <c r="C185" t="s">
        <v>26</v>
      </c>
      <c r="D185" s="28">
        <v>1E-4</v>
      </c>
      <c r="E185" s="41">
        <v>0.99239999999999995</v>
      </c>
    </row>
    <row r="186" spans="1:5" x14ac:dyDescent="0.55000000000000004">
      <c r="A186" s="87"/>
      <c r="B186" s="88"/>
      <c r="C186" s="42" t="s">
        <v>17</v>
      </c>
      <c r="D186" s="32" t="s">
        <v>60</v>
      </c>
      <c r="E186" s="32" t="s">
        <v>74</v>
      </c>
    </row>
    <row r="187" spans="1:5" ht="16" customHeight="1" x14ac:dyDescent="0.55000000000000004">
      <c r="A187" s="89" t="s">
        <v>14</v>
      </c>
      <c r="B187" s="91" t="s">
        <v>11</v>
      </c>
      <c r="C187" s="43" t="s">
        <v>23</v>
      </c>
      <c r="D187" s="31">
        <v>0.13220000000000001</v>
      </c>
      <c r="E187" s="44">
        <v>0.82909999999999995</v>
      </c>
    </row>
    <row r="188" spans="1:5" x14ac:dyDescent="0.55000000000000004">
      <c r="A188" s="87"/>
      <c r="B188" s="88"/>
      <c r="C188" t="s">
        <v>24</v>
      </c>
      <c r="D188" s="28">
        <v>2.9999999999999997E-4</v>
      </c>
      <c r="E188" s="41">
        <v>0.43180000000000002</v>
      </c>
    </row>
    <row r="189" spans="1:5" x14ac:dyDescent="0.55000000000000004">
      <c r="A189" s="87"/>
      <c r="B189" s="88"/>
      <c r="C189" t="s">
        <v>25</v>
      </c>
      <c r="D189" s="28">
        <v>0</v>
      </c>
      <c r="E189" s="41">
        <v>0.99219999999999997</v>
      </c>
    </row>
    <row r="190" spans="1:5" x14ac:dyDescent="0.55000000000000004">
      <c r="A190" s="87"/>
      <c r="B190" s="88"/>
      <c r="C190" t="s">
        <v>26</v>
      </c>
      <c r="D190" s="28">
        <v>1E-4</v>
      </c>
      <c r="E190" s="41">
        <v>0.90090000000000003</v>
      </c>
    </row>
    <row r="191" spans="1:5" x14ac:dyDescent="0.55000000000000004">
      <c r="A191" s="87"/>
      <c r="B191" s="88"/>
      <c r="C191" s="42" t="s">
        <v>17</v>
      </c>
      <c r="D191" s="32" t="s">
        <v>75</v>
      </c>
      <c r="E191" s="32" t="s">
        <v>76</v>
      </c>
    </row>
    <row r="192" spans="1:5" ht="16" customHeight="1" x14ac:dyDescent="0.55000000000000004">
      <c r="A192" s="89" t="s">
        <v>15</v>
      </c>
      <c r="B192" s="91" t="s">
        <v>11</v>
      </c>
      <c r="C192" s="43" t="s">
        <v>23</v>
      </c>
      <c r="D192" s="31">
        <v>2.0000000000000001E-4</v>
      </c>
      <c r="E192" s="44">
        <v>0.95940000000000003</v>
      </c>
    </row>
    <row r="193" spans="1:5" x14ac:dyDescent="0.55000000000000004">
      <c r="A193" s="87"/>
      <c r="B193" s="88"/>
      <c r="C193" t="s">
        <v>24</v>
      </c>
      <c r="D193" s="28">
        <v>5.9999999999999995E-4</v>
      </c>
      <c r="E193" s="41">
        <v>0.91620000000000001</v>
      </c>
    </row>
    <row r="194" spans="1:5" x14ac:dyDescent="0.55000000000000004">
      <c r="A194" s="87"/>
      <c r="B194" s="88"/>
      <c r="C194" t="s">
        <v>25</v>
      </c>
      <c r="D194" s="28">
        <v>6.9999999999999999E-4</v>
      </c>
      <c r="E194" s="41">
        <v>0.95979999999999999</v>
      </c>
    </row>
    <row r="195" spans="1:5" x14ac:dyDescent="0.55000000000000004">
      <c r="A195" s="87"/>
      <c r="B195" s="88"/>
      <c r="C195" t="s">
        <v>26</v>
      </c>
      <c r="D195" s="28">
        <v>1E-4</v>
      </c>
      <c r="E195" s="41">
        <v>0.34279999999999999</v>
      </c>
    </row>
    <row r="196" spans="1:5" x14ac:dyDescent="0.55000000000000004">
      <c r="A196" s="87"/>
      <c r="B196" s="88"/>
      <c r="C196" s="42" t="s">
        <v>17</v>
      </c>
      <c r="D196" s="32" t="s">
        <v>77</v>
      </c>
      <c r="E196" s="32" t="s">
        <v>78</v>
      </c>
    </row>
    <row r="197" spans="1:5" ht="16" customHeight="1" x14ac:dyDescent="0.55000000000000004">
      <c r="A197" s="89" t="s">
        <v>16</v>
      </c>
      <c r="B197" s="91" t="s">
        <v>11</v>
      </c>
      <c r="C197" s="43" t="s">
        <v>23</v>
      </c>
      <c r="D197" s="31">
        <v>8.9999999999999998E-4</v>
      </c>
      <c r="E197" s="44">
        <v>0.85840000000000005</v>
      </c>
    </row>
    <row r="198" spans="1:5" x14ac:dyDescent="0.55000000000000004">
      <c r="A198" s="87"/>
      <c r="B198" s="88"/>
      <c r="C198" t="s">
        <v>24</v>
      </c>
      <c r="D198" s="28">
        <v>1.6000000000000001E-3</v>
      </c>
      <c r="E198" s="41">
        <v>0.91239999999999999</v>
      </c>
    </row>
    <row r="199" spans="1:5" x14ac:dyDescent="0.55000000000000004">
      <c r="A199" s="87"/>
      <c r="B199" s="88"/>
      <c r="C199" t="s">
        <v>25</v>
      </c>
      <c r="D199" s="28">
        <v>0</v>
      </c>
      <c r="E199" s="41">
        <v>0.86399999999999999</v>
      </c>
    </row>
    <row r="200" spans="1:5" x14ac:dyDescent="0.55000000000000004">
      <c r="A200" s="87"/>
      <c r="B200" s="88"/>
      <c r="C200" t="s">
        <v>26</v>
      </c>
      <c r="D200" s="28">
        <v>0</v>
      </c>
      <c r="E200" s="41">
        <v>0.93279999999999996</v>
      </c>
    </row>
    <row r="201" spans="1:5" x14ac:dyDescent="0.55000000000000004">
      <c r="A201" s="90"/>
      <c r="B201" s="92"/>
      <c r="C201" s="42" t="s">
        <v>17</v>
      </c>
      <c r="D201" s="34" t="s">
        <v>79</v>
      </c>
      <c r="E201" s="34" t="s">
        <v>80</v>
      </c>
    </row>
    <row r="202" spans="1:5" ht="16" customHeight="1" x14ac:dyDescent="0.55000000000000004">
      <c r="A202" s="89" t="s">
        <v>30</v>
      </c>
      <c r="B202" s="91" t="s">
        <v>11</v>
      </c>
      <c r="C202" s="43" t="s">
        <v>23</v>
      </c>
      <c r="D202" s="31">
        <v>7.1400000000000005E-2</v>
      </c>
      <c r="E202" s="44">
        <v>0.88919999999999999</v>
      </c>
    </row>
    <row r="203" spans="1:5" x14ac:dyDescent="0.55000000000000004">
      <c r="A203" s="87"/>
      <c r="B203" s="88"/>
      <c r="C203" t="s">
        <v>24</v>
      </c>
      <c r="D203" s="28">
        <v>1E-4</v>
      </c>
      <c r="E203" s="41">
        <v>0.99439999999999995</v>
      </c>
    </row>
    <row r="204" spans="1:5" x14ac:dyDescent="0.55000000000000004">
      <c r="A204" s="87"/>
      <c r="B204" s="88"/>
      <c r="C204" t="s">
        <v>25</v>
      </c>
      <c r="D204" s="28">
        <v>3.2099999999999997E-2</v>
      </c>
      <c r="E204" s="41">
        <v>0.95199999999999996</v>
      </c>
    </row>
    <row r="205" spans="1:5" x14ac:dyDescent="0.55000000000000004">
      <c r="A205" s="87"/>
      <c r="B205" s="88"/>
      <c r="C205" t="s">
        <v>26</v>
      </c>
      <c r="D205" s="28">
        <v>9.4000000000000004E-3</v>
      </c>
      <c r="E205" s="41">
        <v>0.82820000000000005</v>
      </c>
    </row>
    <row r="206" spans="1:5" x14ac:dyDescent="0.55000000000000004">
      <c r="A206" s="90"/>
      <c r="B206" s="92"/>
      <c r="C206" s="42" t="s">
        <v>17</v>
      </c>
      <c r="D206" s="34" t="s">
        <v>81</v>
      </c>
      <c r="E206" s="34" t="s">
        <v>82</v>
      </c>
    </row>
    <row r="207" spans="1:5" ht="16" customHeight="1" x14ac:dyDescent="0.55000000000000004">
      <c r="A207" s="89" t="s">
        <v>31</v>
      </c>
      <c r="B207" s="91" t="s">
        <v>11</v>
      </c>
      <c r="C207" s="43" t="s">
        <v>23</v>
      </c>
      <c r="D207" s="31">
        <v>5.0799999999999998E-2</v>
      </c>
      <c r="E207" s="44">
        <v>0.77600000000000002</v>
      </c>
    </row>
    <row r="208" spans="1:5" x14ac:dyDescent="0.55000000000000004">
      <c r="A208" s="87"/>
      <c r="B208" s="88"/>
      <c r="C208" t="s">
        <v>24</v>
      </c>
      <c r="D208" s="28">
        <v>0</v>
      </c>
      <c r="E208" s="41">
        <v>0.88800000000000001</v>
      </c>
    </row>
    <row r="209" spans="1:5" x14ac:dyDescent="0.55000000000000004">
      <c r="A209" s="87"/>
      <c r="B209" s="88"/>
      <c r="C209" t="s">
        <v>25</v>
      </c>
      <c r="D209" s="28">
        <v>1E-4</v>
      </c>
      <c r="E209" s="41">
        <v>0.93020000000000003</v>
      </c>
    </row>
    <row r="210" spans="1:5" x14ac:dyDescent="0.55000000000000004">
      <c r="A210" s="87"/>
      <c r="B210" s="88"/>
      <c r="C210" t="s">
        <v>26</v>
      </c>
      <c r="D210" s="28">
        <v>6.9999999999999999E-4</v>
      </c>
      <c r="E210" s="41">
        <v>0.84570000000000001</v>
      </c>
    </row>
    <row r="211" spans="1:5" x14ac:dyDescent="0.55000000000000004">
      <c r="A211" s="90"/>
      <c r="B211" s="92"/>
      <c r="C211" s="42" t="s">
        <v>17</v>
      </c>
      <c r="D211" s="34" t="s">
        <v>83</v>
      </c>
      <c r="E211" s="34" t="s">
        <v>84</v>
      </c>
    </row>
    <row r="212" spans="1:5" ht="16" customHeight="1" x14ac:dyDescent="0.55000000000000004">
      <c r="A212" s="89" t="s">
        <v>32</v>
      </c>
      <c r="B212" s="91" t="s">
        <v>11</v>
      </c>
      <c r="C212" s="43" t="s">
        <v>23</v>
      </c>
      <c r="D212" s="31">
        <v>6.9999999999999999E-4</v>
      </c>
      <c r="E212" s="44">
        <v>0.67769999999999997</v>
      </c>
    </row>
    <row r="213" spans="1:5" x14ac:dyDescent="0.55000000000000004">
      <c r="A213" s="87"/>
      <c r="B213" s="88"/>
      <c r="C213" t="s">
        <v>24</v>
      </c>
      <c r="D213" s="28">
        <v>5.0000000000000001E-4</v>
      </c>
      <c r="E213" s="41">
        <v>0.68189999999999995</v>
      </c>
    </row>
    <row r="214" spans="1:5" x14ac:dyDescent="0.55000000000000004">
      <c r="A214" s="87"/>
      <c r="B214" s="88"/>
      <c r="C214" t="s">
        <v>25</v>
      </c>
      <c r="D214" s="28">
        <v>0</v>
      </c>
      <c r="E214" s="41">
        <v>0.83399999999999996</v>
      </c>
    </row>
    <row r="215" spans="1:5" x14ac:dyDescent="0.55000000000000004">
      <c r="A215" s="87"/>
      <c r="B215" s="88"/>
      <c r="C215" t="s">
        <v>26</v>
      </c>
      <c r="D215" s="28">
        <v>0</v>
      </c>
      <c r="E215" s="41">
        <v>0.94830000000000003</v>
      </c>
    </row>
    <row r="216" spans="1:5" x14ac:dyDescent="0.55000000000000004">
      <c r="A216" s="90"/>
      <c r="B216" s="92"/>
      <c r="C216" s="42" t="s">
        <v>17</v>
      </c>
      <c r="D216" s="34" t="s">
        <v>85</v>
      </c>
      <c r="E216" s="34" t="s">
        <v>86</v>
      </c>
    </row>
    <row r="217" spans="1:5" ht="16" customHeight="1" x14ac:dyDescent="0.55000000000000004">
      <c r="A217" s="89" t="s">
        <v>33</v>
      </c>
      <c r="B217" s="91" t="s">
        <v>11</v>
      </c>
      <c r="C217" s="43" t="s">
        <v>23</v>
      </c>
      <c r="D217" s="31">
        <v>0</v>
      </c>
      <c r="E217" s="44">
        <v>0.89170000000000005</v>
      </c>
    </row>
    <row r="218" spans="1:5" x14ac:dyDescent="0.55000000000000004">
      <c r="A218" s="87"/>
      <c r="B218" s="88"/>
      <c r="C218" t="s">
        <v>24</v>
      </c>
      <c r="D218" s="28">
        <v>0.1827</v>
      </c>
      <c r="E218" s="41">
        <v>0.90910000000000002</v>
      </c>
    </row>
    <row r="219" spans="1:5" x14ac:dyDescent="0.55000000000000004">
      <c r="A219" s="87"/>
      <c r="B219" s="88"/>
      <c r="C219" t="s">
        <v>25</v>
      </c>
      <c r="D219" s="28">
        <v>6.9999999999999999E-4</v>
      </c>
      <c r="E219" s="41">
        <v>0.8427</v>
      </c>
    </row>
    <row r="220" spans="1:5" x14ac:dyDescent="0.55000000000000004">
      <c r="A220" s="87"/>
      <c r="B220" s="88"/>
      <c r="C220" t="s">
        <v>26</v>
      </c>
      <c r="D220" s="28">
        <v>2.0000000000000001E-4</v>
      </c>
      <c r="E220" s="41">
        <v>0.74309999999999998</v>
      </c>
    </row>
    <row r="221" spans="1:5" x14ac:dyDescent="0.55000000000000004">
      <c r="A221" s="90"/>
      <c r="B221" s="92"/>
      <c r="C221" s="42" t="s">
        <v>17</v>
      </c>
      <c r="D221" s="34" t="s">
        <v>87</v>
      </c>
      <c r="E221" s="34" t="s">
        <v>88</v>
      </c>
    </row>
    <row r="222" spans="1:5" ht="16" customHeight="1" x14ac:dyDescent="0.55000000000000004">
      <c r="A222" s="89" t="s">
        <v>34</v>
      </c>
      <c r="B222" s="91" t="s">
        <v>11</v>
      </c>
      <c r="C222" s="43" t="s">
        <v>23</v>
      </c>
      <c r="D222" s="31">
        <v>1E-4</v>
      </c>
      <c r="E222" s="44">
        <v>0.99399999999999999</v>
      </c>
    </row>
    <row r="223" spans="1:5" x14ac:dyDescent="0.55000000000000004">
      <c r="A223" s="87"/>
      <c r="B223" s="88"/>
      <c r="C223" t="s">
        <v>24</v>
      </c>
      <c r="D223" s="28">
        <v>0</v>
      </c>
      <c r="E223" s="41">
        <v>0.84619999999999995</v>
      </c>
    </row>
    <row r="224" spans="1:5" x14ac:dyDescent="0.55000000000000004">
      <c r="A224" s="87"/>
      <c r="B224" s="88"/>
      <c r="C224" t="s">
        <v>25</v>
      </c>
      <c r="D224" s="28">
        <v>1E-4</v>
      </c>
      <c r="E224" s="41">
        <v>0.81620000000000004</v>
      </c>
    </row>
    <row r="225" spans="1:9" x14ac:dyDescent="0.55000000000000004">
      <c r="A225" s="87"/>
      <c r="B225" s="88"/>
      <c r="C225" t="s">
        <v>26</v>
      </c>
      <c r="D225" s="28">
        <v>6.9999999999999999E-4</v>
      </c>
      <c r="E225" s="41">
        <v>0.67300000000000004</v>
      </c>
    </row>
    <row r="226" spans="1:9" x14ac:dyDescent="0.55000000000000004">
      <c r="A226" s="90"/>
      <c r="B226" s="92"/>
      <c r="C226" s="42" t="s">
        <v>17</v>
      </c>
      <c r="D226" s="34" t="s">
        <v>55</v>
      </c>
      <c r="E226" s="34" t="s">
        <v>89</v>
      </c>
    </row>
    <row r="228" spans="1:9" ht="18.350000000000001" x14ac:dyDescent="0.65">
      <c r="A228" s="78" t="s">
        <v>154</v>
      </c>
    </row>
    <row r="229" spans="1:9" ht="16" thickBot="1" x14ac:dyDescent="0.6"/>
    <row r="230" spans="1:9" ht="21.7" thickTop="1" x14ac:dyDescent="0.55000000000000004">
      <c r="A230" s="93" t="s">
        <v>0</v>
      </c>
      <c r="B230" s="95" t="s">
        <v>1</v>
      </c>
      <c r="C230" s="97" t="s">
        <v>159</v>
      </c>
      <c r="D230" s="97" t="s">
        <v>158</v>
      </c>
      <c r="E230" s="1" t="s">
        <v>2</v>
      </c>
      <c r="F230" s="1" t="s">
        <v>3</v>
      </c>
      <c r="G230" s="1" t="s">
        <v>37</v>
      </c>
      <c r="H230" s="1" t="s">
        <v>37</v>
      </c>
      <c r="I230" s="1" t="s">
        <v>38</v>
      </c>
    </row>
    <row r="231" spans="1:9" ht="21.7" thickBot="1" x14ac:dyDescent="0.6">
      <c r="A231" s="94"/>
      <c r="B231" s="96"/>
      <c r="C231" s="84"/>
      <c r="D231" s="84"/>
      <c r="E231" s="2" t="s">
        <v>6</v>
      </c>
      <c r="F231" s="2" t="s">
        <v>7</v>
      </c>
      <c r="G231" s="2" t="s">
        <v>6</v>
      </c>
      <c r="H231" s="2" t="s">
        <v>7</v>
      </c>
      <c r="I231" s="51" t="s">
        <v>6</v>
      </c>
    </row>
    <row r="232" spans="1:9" ht="16.350000000000001" thickTop="1" thickBot="1" x14ac:dyDescent="0.6">
      <c r="A232" s="5" t="s">
        <v>10</v>
      </c>
      <c r="B232" s="6" t="s">
        <v>11</v>
      </c>
      <c r="C232" s="7">
        <v>1</v>
      </c>
      <c r="D232" s="8">
        <v>0.68300000000000005</v>
      </c>
      <c r="E232" s="8">
        <v>0.99529999999999996</v>
      </c>
      <c r="F232" s="9">
        <v>0.41880000000000001</v>
      </c>
      <c r="G232" s="15">
        <v>0.63290000000000002</v>
      </c>
      <c r="H232" s="15">
        <v>0.1055</v>
      </c>
      <c r="I232" s="15">
        <v>1</v>
      </c>
    </row>
    <row r="233" spans="1:9" ht="16.350000000000001" thickTop="1" thickBot="1" x14ac:dyDescent="0.6">
      <c r="A233" s="12" t="s">
        <v>13</v>
      </c>
      <c r="B233" s="6" t="s">
        <v>11</v>
      </c>
      <c r="C233" s="14">
        <v>1</v>
      </c>
      <c r="D233" s="15">
        <v>0.66659999999999997</v>
      </c>
      <c r="E233" s="15">
        <v>0.99309999999999998</v>
      </c>
      <c r="F233" s="15">
        <v>0.37519999999999998</v>
      </c>
      <c r="G233" s="15">
        <v>5.0000000000000001E-4</v>
      </c>
      <c r="H233" s="15">
        <v>1E-4</v>
      </c>
      <c r="I233" s="15">
        <v>8.9999999999999998E-4</v>
      </c>
    </row>
    <row r="234" spans="1:9" ht="16" thickBot="1" x14ac:dyDescent="0.6">
      <c r="A234" s="12" t="s">
        <v>14</v>
      </c>
      <c r="B234" s="13" t="s">
        <v>11</v>
      </c>
      <c r="C234" s="14">
        <v>1</v>
      </c>
      <c r="D234" s="15">
        <v>0.66769999999999996</v>
      </c>
      <c r="E234" s="15">
        <v>0.99909999999999999</v>
      </c>
      <c r="F234" s="15">
        <v>0.59189999999999998</v>
      </c>
      <c r="G234" s="15">
        <v>1E-4</v>
      </c>
      <c r="H234" s="15">
        <v>0</v>
      </c>
      <c r="I234" s="15">
        <v>1E-4</v>
      </c>
    </row>
    <row r="235" spans="1:9" ht="16.350000000000001" thickTop="1" thickBot="1" x14ac:dyDescent="0.6">
      <c r="A235" s="23" t="s">
        <v>17</v>
      </c>
      <c r="B235" s="24"/>
      <c r="C235" s="25" t="s">
        <v>52</v>
      </c>
      <c r="D235" s="25" t="s">
        <v>109</v>
      </c>
      <c r="E235" s="25" t="s">
        <v>110</v>
      </c>
      <c r="F235" s="25" t="s">
        <v>111</v>
      </c>
      <c r="G235" s="25" t="s">
        <v>112</v>
      </c>
      <c r="H235" s="25" t="s">
        <v>113</v>
      </c>
      <c r="I235" s="25" t="s">
        <v>114</v>
      </c>
    </row>
    <row r="238" spans="1:9" x14ac:dyDescent="0.55000000000000004">
      <c r="A238" s="26" t="s">
        <v>0</v>
      </c>
      <c r="B238" s="26" t="s">
        <v>18</v>
      </c>
      <c r="C238" s="42" t="s">
        <v>19</v>
      </c>
      <c r="D238" s="42" t="s">
        <v>20</v>
      </c>
      <c r="E238" s="42" t="s">
        <v>21</v>
      </c>
      <c r="F238" s="52" t="s">
        <v>39</v>
      </c>
    </row>
    <row r="239" spans="1:9" ht="16" customHeight="1" x14ac:dyDescent="0.55000000000000004">
      <c r="A239" s="89" t="s">
        <v>10</v>
      </c>
      <c r="B239" s="91" t="s">
        <v>11</v>
      </c>
      <c r="C239" s="53" t="s">
        <v>23</v>
      </c>
      <c r="D239" s="54">
        <v>1</v>
      </c>
      <c r="E239" s="55">
        <v>0.18079999999999999</v>
      </c>
      <c r="F239" s="56">
        <v>0</v>
      </c>
    </row>
    <row r="240" spans="1:9" x14ac:dyDescent="0.55000000000000004">
      <c r="A240" s="87"/>
      <c r="B240" s="88"/>
      <c r="C240" t="s">
        <v>24</v>
      </c>
      <c r="D240" s="27">
        <v>1</v>
      </c>
      <c r="E240" s="28">
        <v>0.85409999999999997</v>
      </c>
      <c r="F240" s="57">
        <v>0</v>
      </c>
    </row>
    <row r="241" spans="1:6" x14ac:dyDescent="0.55000000000000004">
      <c r="A241" s="87"/>
      <c r="B241" s="88"/>
      <c r="C241" s="58" t="s">
        <v>25</v>
      </c>
      <c r="D241" s="59">
        <v>1</v>
      </c>
      <c r="E241" s="60">
        <v>0.61580000000000001</v>
      </c>
      <c r="F241" s="61">
        <v>0</v>
      </c>
    </row>
    <row r="242" spans="1:6" x14ac:dyDescent="0.55000000000000004">
      <c r="A242" s="87"/>
      <c r="B242" s="88"/>
      <c r="C242" t="s">
        <v>26</v>
      </c>
      <c r="D242" s="27">
        <v>1</v>
      </c>
      <c r="E242" s="28">
        <v>2.46E-2</v>
      </c>
      <c r="F242" s="57">
        <v>0</v>
      </c>
    </row>
    <row r="243" spans="1:6" x14ac:dyDescent="0.55000000000000004">
      <c r="A243" s="87"/>
      <c r="B243" s="88"/>
      <c r="C243" s="58" t="s">
        <v>40</v>
      </c>
      <c r="D243" s="59">
        <v>0</v>
      </c>
      <c r="E243" s="60">
        <v>0.33389999999999997</v>
      </c>
      <c r="F243" s="61">
        <v>0.63290000000000002</v>
      </c>
    </row>
    <row r="244" spans="1:6" x14ac:dyDescent="0.55000000000000004">
      <c r="A244" s="87"/>
      <c r="B244" s="88"/>
      <c r="C244" t="s">
        <v>41</v>
      </c>
      <c r="D244" s="27">
        <v>9.7900000000000001E-2</v>
      </c>
      <c r="E244" s="28">
        <v>0.96560000000000001</v>
      </c>
      <c r="F244" s="57">
        <v>1E-4</v>
      </c>
    </row>
    <row r="245" spans="1:6" x14ac:dyDescent="0.55000000000000004">
      <c r="A245" s="90"/>
      <c r="B245" s="92"/>
      <c r="C245" s="62" t="s">
        <v>17</v>
      </c>
      <c r="D245" s="63" t="s">
        <v>115</v>
      </c>
      <c r="E245" s="63" t="s">
        <v>116</v>
      </c>
      <c r="F245" s="63" t="s">
        <v>117</v>
      </c>
    </row>
    <row r="246" spans="1:6" x14ac:dyDescent="0.55000000000000004">
      <c r="A246" s="89" t="s">
        <v>13</v>
      </c>
      <c r="B246" s="91" t="s">
        <v>11</v>
      </c>
      <c r="C246" t="s">
        <v>23</v>
      </c>
      <c r="D246" s="27">
        <v>0.99960000000000004</v>
      </c>
      <c r="E246" s="27">
        <v>0.46100000000000002</v>
      </c>
      <c r="F246" s="27">
        <v>5.0000000000000001E-4</v>
      </c>
    </row>
    <row r="247" spans="1:6" x14ac:dyDescent="0.55000000000000004">
      <c r="A247" s="87"/>
      <c r="B247" s="88"/>
      <c r="C247" t="s">
        <v>24</v>
      </c>
      <c r="D247" s="27">
        <v>1</v>
      </c>
      <c r="E247" s="27">
        <v>0</v>
      </c>
      <c r="F247" s="27">
        <v>0</v>
      </c>
    </row>
    <row r="248" spans="1:6" x14ac:dyDescent="0.55000000000000004">
      <c r="A248" s="87"/>
      <c r="B248" s="88"/>
      <c r="C248" t="s">
        <v>25</v>
      </c>
      <c r="D248" s="27">
        <v>1</v>
      </c>
      <c r="E248" s="27">
        <v>5.9999999999999995E-4</v>
      </c>
      <c r="F248" s="27">
        <v>0</v>
      </c>
    </row>
    <row r="249" spans="1:6" x14ac:dyDescent="0.55000000000000004">
      <c r="A249" s="87"/>
      <c r="B249" s="88"/>
      <c r="C249" t="s">
        <v>26</v>
      </c>
      <c r="D249" s="27">
        <v>1</v>
      </c>
      <c r="E249" s="27">
        <v>2.0000000000000001E-4</v>
      </c>
      <c r="F249" s="27">
        <v>0</v>
      </c>
    </row>
    <row r="250" spans="1:6" x14ac:dyDescent="0.55000000000000004">
      <c r="A250" s="87"/>
      <c r="B250" s="88"/>
      <c r="C250" t="s">
        <v>40</v>
      </c>
      <c r="D250" s="27">
        <v>0</v>
      </c>
      <c r="E250" s="27">
        <v>0.85429999999999995</v>
      </c>
      <c r="F250" s="27">
        <v>0</v>
      </c>
    </row>
    <row r="251" spans="1:6" x14ac:dyDescent="0.55000000000000004">
      <c r="A251" s="87"/>
      <c r="B251" s="88"/>
      <c r="C251" t="s">
        <v>41</v>
      </c>
      <c r="D251" s="27">
        <v>0</v>
      </c>
      <c r="E251" s="27">
        <v>0.93479999999999996</v>
      </c>
      <c r="F251" s="27">
        <v>0</v>
      </c>
    </row>
    <row r="252" spans="1:6" x14ac:dyDescent="0.55000000000000004">
      <c r="A252" s="90"/>
      <c r="B252" s="92"/>
      <c r="C252" s="29" t="s">
        <v>17</v>
      </c>
      <c r="D252" s="64" t="s">
        <v>118</v>
      </c>
      <c r="E252" s="64" t="s">
        <v>119</v>
      </c>
      <c r="F252" s="64" t="s">
        <v>120</v>
      </c>
    </row>
    <row r="253" spans="1:6" x14ac:dyDescent="0.55000000000000004">
      <c r="A253" s="89" t="s">
        <v>14</v>
      </c>
      <c r="B253" s="91" t="s">
        <v>11</v>
      </c>
      <c r="C253" t="s">
        <v>23</v>
      </c>
      <c r="D253" s="27">
        <v>1</v>
      </c>
      <c r="E253" s="27">
        <v>0.56240000000000001</v>
      </c>
      <c r="F253" s="27">
        <v>0</v>
      </c>
    </row>
    <row r="254" spans="1:6" x14ac:dyDescent="0.55000000000000004">
      <c r="A254" s="87"/>
      <c r="B254" s="88"/>
      <c r="C254" t="s">
        <v>24</v>
      </c>
      <c r="D254" s="27">
        <v>0.99990000000000001</v>
      </c>
      <c r="E254" s="27">
        <v>0.24579999999999999</v>
      </c>
      <c r="F254" s="27">
        <v>0</v>
      </c>
    </row>
    <row r="255" spans="1:6" x14ac:dyDescent="0.55000000000000004">
      <c r="A255" s="87"/>
      <c r="B255" s="88"/>
      <c r="C255" t="s">
        <v>25</v>
      </c>
      <c r="D255" s="27">
        <v>0.99470000000000003</v>
      </c>
      <c r="E255" s="27">
        <v>0.71909999999999996</v>
      </c>
      <c r="F255" s="27">
        <v>1E-4</v>
      </c>
    </row>
    <row r="256" spans="1:6" x14ac:dyDescent="0.55000000000000004">
      <c r="A256" s="87"/>
      <c r="B256" s="88"/>
      <c r="C256" t="s">
        <v>26</v>
      </c>
      <c r="D256" s="27">
        <v>0.98660000000000003</v>
      </c>
      <c r="E256" s="27">
        <v>0.12859999999999999</v>
      </c>
      <c r="F256" s="27">
        <v>0</v>
      </c>
    </row>
    <row r="257" spans="1:8" x14ac:dyDescent="0.55000000000000004">
      <c r="A257" s="87"/>
      <c r="B257" s="88"/>
      <c r="C257" t="s">
        <v>40</v>
      </c>
      <c r="D257" s="27">
        <v>2.24E-2</v>
      </c>
      <c r="E257" s="27">
        <v>0.96360000000000001</v>
      </c>
      <c r="F257" s="27">
        <v>0</v>
      </c>
    </row>
    <row r="258" spans="1:8" x14ac:dyDescent="0.55000000000000004">
      <c r="A258" s="87"/>
      <c r="B258" s="88"/>
      <c r="C258" t="s">
        <v>41</v>
      </c>
      <c r="D258" s="27">
        <v>0</v>
      </c>
      <c r="E258" s="27">
        <v>0.93189999999999995</v>
      </c>
      <c r="F258" s="27">
        <v>0</v>
      </c>
    </row>
    <row r="259" spans="1:8" x14ac:dyDescent="0.55000000000000004">
      <c r="A259" s="90"/>
      <c r="B259" s="92"/>
      <c r="C259" s="62" t="s">
        <v>17</v>
      </c>
      <c r="D259" s="65" t="s">
        <v>121</v>
      </c>
      <c r="E259" s="65" t="s">
        <v>122</v>
      </c>
      <c r="F259" s="65" t="s">
        <v>62</v>
      </c>
    </row>
    <row r="261" spans="1:8" ht="18.350000000000001" x14ac:dyDescent="0.65">
      <c r="A261" s="78" t="s">
        <v>166</v>
      </c>
    </row>
    <row r="262" spans="1:8" ht="16" thickBot="1" x14ac:dyDescent="0.6"/>
    <row r="263" spans="1:8" ht="21.7" thickTop="1" x14ac:dyDescent="0.55000000000000004">
      <c r="A263" s="93" t="s">
        <v>0</v>
      </c>
      <c r="B263" s="95" t="s">
        <v>1</v>
      </c>
      <c r="C263" s="97" t="s">
        <v>159</v>
      </c>
      <c r="D263" s="97" t="s">
        <v>158</v>
      </c>
      <c r="E263" s="1" t="s">
        <v>2</v>
      </c>
      <c r="F263" s="1" t="s">
        <v>3</v>
      </c>
      <c r="G263" s="67" t="s">
        <v>123</v>
      </c>
      <c r="H263" s="67" t="s">
        <v>123</v>
      </c>
    </row>
    <row r="264" spans="1:8" ht="21.7" thickBot="1" x14ac:dyDescent="0.6">
      <c r="A264" s="94"/>
      <c r="B264" s="96"/>
      <c r="C264" s="84"/>
      <c r="D264" s="84"/>
      <c r="E264" s="2" t="s">
        <v>6</v>
      </c>
      <c r="F264" s="2" t="s">
        <v>7</v>
      </c>
      <c r="G264" s="2" t="s">
        <v>139</v>
      </c>
      <c r="H264" s="2" t="s">
        <v>6</v>
      </c>
    </row>
    <row r="265" spans="1:8" ht="16.350000000000001" thickTop="1" thickBot="1" x14ac:dyDescent="0.6">
      <c r="A265" s="5" t="s">
        <v>10</v>
      </c>
      <c r="B265" s="6" t="s">
        <v>124</v>
      </c>
      <c r="C265" s="7">
        <v>1</v>
      </c>
      <c r="D265" s="8">
        <v>0.999</v>
      </c>
      <c r="E265" s="8">
        <v>0.9526</v>
      </c>
      <c r="F265" s="9">
        <v>0.66679999999999995</v>
      </c>
      <c r="G265" s="9">
        <v>0.9899</v>
      </c>
      <c r="H265" s="9">
        <v>0.52880000000000005</v>
      </c>
    </row>
    <row r="266" spans="1:8" ht="16" thickBot="1" x14ac:dyDescent="0.6">
      <c r="A266" s="12" t="s">
        <v>13</v>
      </c>
      <c r="B266" s="13" t="s">
        <v>125</v>
      </c>
      <c r="C266" s="14">
        <v>1</v>
      </c>
      <c r="D266" s="15">
        <v>0.99139999999999995</v>
      </c>
      <c r="E266" s="15">
        <v>0.94089999999999996</v>
      </c>
      <c r="F266" s="15">
        <v>0.42320000000000002</v>
      </c>
      <c r="G266" s="15">
        <v>1</v>
      </c>
      <c r="H266" s="15">
        <v>0.7157</v>
      </c>
    </row>
    <row r="267" spans="1:8" ht="16.350000000000001" thickTop="1" thickBot="1" x14ac:dyDescent="0.6">
      <c r="A267" s="12" t="s">
        <v>14</v>
      </c>
      <c r="B267" s="13" t="s">
        <v>124</v>
      </c>
      <c r="C267" s="14">
        <v>1</v>
      </c>
      <c r="D267" s="8">
        <v>0.98609999999999998</v>
      </c>
      <c r="E267" s="15">
        <v>0.91890000000000005</v>
      </c>
      <c r="F267" s="15">
        <v>0.441</v>
      </c>
      <c r="G267" s="9">
        <v>0.97019999999999995</v>
      </c>
      <c r="H267" s="9">
        <v>0.51680000000000004</v>
      </c>
    </row>
    <row r="268" spans="1:8" ht="16.350000000000001" thickTop="1" thickBot="1" x14ac:dyDescent="0.6">
      <c r="A268" s="23" t="s">
        <v>17</v>
      </c>
      <c r="B268" s="24"/>
      <c r="C268" s="25" t="s">
        <v>52</v>
      </c>
      <c r="D268" s="25" t="s">
        <v>126</v>
      </c>
      <c r="E268" s="25" t="s">
        <v>127</v>
      </c>
      <c r="F268" s="25" t="s">
        <v>128</v>
      </c>
      <c r="G268" s="25" t="s">
        <v>129</v>
      </c>
      <c r="H268" s="25" t="s">
        <v>130</v>
      </c>
    </row>
    <row r="271" spans="1:8" ht="25" customHeight="1" x14ac:dyDescent="0.55000000000000004">
      <c r="A271" s="26" t="s">
        <v>0</v>
      </c>
      <c r="B271" s="26" t="s">
        <v>18</v>
      </c>
      <c r="C271" t="s">
        <v>19</v>
      </c>
      <c r="D271" t="s">
        <v>42</v>
      </c>
      <c r="E271" s="40" t="s">
        <v>21</v>
      </c>
      <c r="F271" s="74" t="s">
        <v>123</v>
      </c>
    </row>
    <row r="272" spans="1:8" ht="16" customHeight="1" x14ac:dyDescent="0.55000000000000004">
      <c r="A272" s="89" t="s">
        <v>10</v>
      </c>
      <c r="B272" s="91" t="s">
        <v>124</v>
      </c>
      <c r="C272" t="s">
        <v>23</v>
      </c>
      <c r="D272" s="72">
        <v>1</v>
      </c>
      <c r="E272" s="41">
        <v>0.64829999999999999</v>
      </c>
      <c r="F272" s="41">
        <v>0.98340000000000005</v>
      </c>
    </row>
    <row r="273" spans="1:6" x14ac:dyDescent="0.55000000000000004">
      <c r="A273" s="87"/>
      <c r="B273" s="88"/>
      <c r="C273" t="s">
        <v>24</v>
      </c>
      <c r="D273" s="72">
        <v>1</v>
      </c>
      <c r="E273" s="41">
        <v>0.63429999999999997</v>
      </c>
      <c r="F273" s="41">
        <v>0.51659999999999995</v>
      </c>
    </row>
    <row r="274" spans="1:6" x14ac:dyDescent="0.55000000000000004">
      <c r="A274" s="87"/>
      <c r="B274" s="88"/>
      <c r="C274" t="s">
        <v>25</v>
      </c>
      <c r="D274" s="72">
        <v>1</v>
      </c>
      <c r="E274" s="41">
        <v>0.51319999999999999</v>
      </c>
      <c r="F274" s="41">
        <v>0.3851</v>
      </c>
    </row>
    <row r="275" spans="1:6" x14ac:dyDescent="0.55000000000000004">
      <c r="A275" s="87"/>
      <c r="B275" s="88"/>
      <c r="C275" t="s">
        <v>26</v>
      </c>
      <c r="D275" s="73">
        <v>0.99609999999999999</v>
      </c>
      <c r="E275" s="68">
        <v>0.87150000000000005</v>
      </c>
      <c r="F275" s="68">
        <v>0.2301</v>
      </c>
    </row>
    <row r="276" spans="1:6" x14ac:dyDescent="0.55000000000000004">
      <c r="A276" s="90"/>
      <c r="B276" s="92"/>
      <c r="C276" s="42" t="s">
        <v>17</v>
      </c>
      <c r="D276" s="69" t="s">
        <v>131</v>
      </c>
      <c r="E276" s="69" t="s">
        <v>132</v>
      </c>
      <c r="F276" s="69" t="s">
        <v>133</v>
      </c>
    </row>
    <row r="277" spans="1:6" x14ac:dyDescent="0.55000000000000004">
      <c r="A277" s="89" t="s">
        <v>13</v>
      </c>
      <c r="B277" s="88" t="s">
        <v>124</v>
      </c>
      <c r="C277" s="43" t="s">
        <v>23</v>
      </c>
      <c r="D277" s="72">
        <v>0.9798</v>
      </c>
      <c r="E277" s="41">
        <v>0.72489999999999999</v>
      </c>
      <c r="F277" s="41">
        <v>0.99809999999999999</v>
      </c>
    </row>
    <row r="278" spans="1:6" x14ac:dyDescent="0.55000000000000004">
      <c r="A278" s="87"/>
      <c r="B278" s="88"/>
      <c r="C278" t="s">
        <v>24</v>
      </c>
      <c r="D278" s="72">
        <v>1</v>
      </c>
      <c r="E278" s="41">
        <v>0.20549999999999999</v>
      </c>
      <c r="F278" s="41">
        <v>0.1414</v>
      </c>
    </row>
    <row r="279" spans="1:6" x14ac:dyDescent="0.55000000000000004">
      <c r="A279" s="87"/>
      <c r="B279" s="88"/>
      <c r="C279" t="s">
        <v>25</v>
      </c>
      <c r="D279" s="72">
        <v>0.99950000000000006</v>
      </c>
      <c r="E279" s="41">
        <v>0.61599999999999999</v>
      </c>
      <c r="F279" s="41">
        <v>0.93979999999999997</v>
      </c>
    </row>
    <row r="280" spans="1:6" x14ac:dyDescent="0.55000000000000004">
      <c r="A280" s="87"/>
      <c r="B280" s="88"/>
      <c r="C280" t="s">
        <v>26</v>
      </c>
      <c r="D280" s="73">
        <v>0.98629999999999995</v>
      </c>
      <c r="E280" s="68">
        <v>0.1462</v>
      </c>
      <c r="F280" s="68">
        <v>0.73880000000000001</v>
      </c>
    </row>
    <row r="281" spans="1:6" x14ac:dyDescent="0.55000000000000004">
      <c r="A281" s="87"/>
      <c r="B281" s="92"/>
      <c r="C281" s="42" t="s">
        <v>17</v>
      </c>
      <c r="D281" s="70" t="s">
        <v>134</v>
      </c>
      <c r="E281" s="70" t="s">
        <v>135</v>
      </c>
      <c r="F281" s="70" t="s">
        <v>140</v>
      </c>
    </row>
    <row r="282" spans="1:6" x14ac:dyDescent="0.55000000000000004">
      <c r="A282" s="89" t="s">
        <v>14</v>
      </c>
      <c r="B282" s="88" t="s">
        <v>124</v>
      </c>
      <c r="C282" s="43" t="s">
        <v>23</v>
      </c>
      <c r="D282" s="72">
        <v>1</v>
      </c>
      <c r="E282" s="41">
        <v>0.62880000000000003</v>
      </c>
      <c r="F282" s="41">
        <v>0.84419999999999995</v>
      </c>
    </row>
    <row r="283" spans="1:6" x14ac:dyDescent="0.55000000000000004">
      <c r="A283" s="87"/>
      <c r="B283" s="88"/>
      <c r="C283" t="s">
        <v>24</v>
      </c>
      <c r="D283" s="72">
        <v>1</v>
      </c>
      <c r="E283" s="41">
        <v>0.16650000000000001</v>
      </c>
      <c r="F283" s="41">
        <v>0.66659999999999997</v>
      </c>
    </row>
    <row r="284" spans="1:6" x14ac:dyDescent="0.55000000000000004">
      <c r="A284" s="87"/>
      <c r="B284" s="88"/>
      <c r="C284" t="s">
        <v>25</v>
      </c>
      <c r="D284" s="72">
        <v>0.99790000000000001</v>
      </c>
      <c r="E284" s="41">
        <v>0.81189999999999996</v>
      </c>
      <c r="F284" s="41">
        <v>0.1183</v>
      </c>
    </row>
    <row r="285" spans="1:6" x14ac:dyDescent="0.55000000000000004">
      <c r="A285" s="87"/>
      <c r="B285" s="88"/>
      <c r="C285" t="s">
        <v>26</v>
      </c>
      <c r="D285" s="73">
        <v>0.94640000000000002</v>
      </c>
      <c r="E285" s="68">
        <v>0.15690000000000001</v>
      </c>
      <c r="F285" s="68">
        <v>0.43819999999999998</v>
      </c>
    </row>
    <row r="286" spans="1:6" x14ac:dyDescent="0.55000000000000004">
      <c r="A286" s="90"/>
      <c r="B286" s="92"/>
      <c r="C286" s="42" t="s">
        <v>17</v>
      </c>
      <c r="D286" s="66" t="s">
        <v>136</v>
      </c>
      <c r="E286" s="71" t="s">
        <v>137</v>
      </c>
      <c r="F286" s="66" t="s">
        <v>138</v>
      </c>
    </row>
  </sheetData>
  <mergeCells count="98">
    <mergeCell ref="A277:A281"/>
    <mergeCell ref="B277:B281"/>
    <mergeCell ref="A282:A286"/>
    <mergeCell ref="B282:B286"/>
    <mergeCell ref="A263:A264"/>
    <mergeCell ref="B263:B264"/>
    <mergeCell ref="A230:A231"/>
    <mergeCell ref="B230:B231"/>
    <mergeCell ref="C263:C264"/>
    <mergeCell ref="D263:D264"/>
    <mergeCell ref="A272:A276"/>
    <mergeCell ref="B272:B276"/>
    <mergeCell ref="A239:A245"/>
    <mergeCell ref="B239:B245"/>
    <mergeCell ref="A246:A252"/>
    <mergeCell ref="B246:B252"/>
    <mergeCell ref="A253:A259"/>
    <mergeCell ref="B253:B259"/>
    <mergeCell ref="C230:C231"/>
    <mergeCell ref="D230:D231"/>
    <mergeCell ref="A212:A216"/>
    <mergeCell ref="B212:B216"/>
    <mergeCell ref="A142:A146"/>
    <mergeCell ref="B142:B146"/>
    <mergeCell ref="A217:A221"/>
    <mergeCell ref="B217:B221"/>
    <mergeCell ref="A147:A151"/>
    <mergeCell ref="B147:B151"/>
    <mergeCell ref="A207:A211"/>
    <mergeCell ref="B207:B211"/>
    <mergeCell ref="A197:A201"/>
    <mergeCell ref="B197:B201"/>
    <mergeCell ref="A222:A226"/>
    <mergeCell ref="B222:B226"/>
    <mergeCell ref="A137:A141"/>
    <mergeCell ref="B137:B141"/>
    <mergeCell ref="A192:A196"/>
    <mergeCell ref="B192:B196"/>
    <mergeCell ref="A122:A126"/>
    <mergeCell ref="B122:B126"/>
    <mergeCell ref="A127:A131"/>
    <mergeCell ref="B127:B131"/>
    <mergeCell ref="B152:B156"/>
    <mergeCell ref="A187:A191"/>
    <mergeCell ref="B187:B191"/>
    <mergeCell ref="A152:A156"/>
    <mergeCell ref="A117:A121"/>
    <mergeCell ref="B117:B121"/>
    <mergeCell ref="B91:B92"/>
    <mergeCell ref="A202:A206"/>
    <mergeCell ref="B202:B206"/>
    <mergeCell ref="A132:A136"/>
    <mergeCell ref="B132:B136"/>
    <mergeCell ref="A177:A181"/>
    <mergeCell ref="B177:B181"/>
    <mergeCell ref="A107:A111"/>
    <mergeCell ref="B107:B111"/>
    <mergeCell ref="A182:A186"/>
    <mergeCell ref="B182:B186"/>
    <mergeCell ref="A112:A116"/>
    <mergeCell ref="B112:B116"/>
    <mergeCell ref="A91:A92"/>
    <mergeCell ref="P161:Q161"/>
    <mergeCell ref="A161:A162"/>
    <mergeCell ref="B161:B162"/>
    <mergeCell ref="C161:C162"/>
    <mergeCell ref="D161:D162"/>
    <mergeCell ref="C91:C92"/>
    <mergeCell ref="D91:D92"/>
    <mergeCell ref="A52:A53"/>
    <mergeCell ref="B52:B53"/>
    <mergeCell ref="C52:C53"/>
    <mergeCell ref="D52:D53"/>
    <mergeCell ref="A78:A82"/>
    <mergeCell ref="B78:B82"/>
    <mergeCell ref="A83:A87"/>
    <mergeCell ref="B83:B87"/>
    <mergeCell ref="A63:A67"/>
    <mergeCell ref="B63:B67"/>
    <mergeCell ref="A68:A72"/>
    <mergeCell ref="B68:B72"/>
    <mergeCell ref="A73:A77"/>
    <mergeCell ref="B73:B77"/>
    <mergeCell ref="D13:D14"/>
    <mergeCell ref="J13:K13"/>
    <mergeCell ref="A24:A28"/>
    <mergeCell ref="B24:B28"/>
    <mergeCell ref="A44:A48"/>
    <mergeCell ref="B44:B48"/>
    <mergeCell ref="A29:A33"/>
    <mergeCell ref="B29:B33"/>
    <mergeCell ref="A34:A38"/>
    <mergeCell ref="B34:B38"/>
    <mergeCell ref="A39:A43"/>
    <mergeCell ref="B39:B43"/>
    <mergeCell ref="A13:A14"/>
    <mergeCell ref="B13:B14"/>
    <mergeCell ref="C13:C14"/>
  </mergeCells>
  <hyperlinks>
    <hyperlink ref="A4" location="'5µs_extended'!A13" display="Table 1: G1NC - Prenylation Tail binding" xr:uid="{CE5B2691-B586-4700-9B51-1D553D8CD622}"/>
    <hyperlink ref="A5" location="'5µs_extended'!A52" display="Table 2: Truncated G1NC - Prenylation Tail binding" xr:uid="{C2B67328-5208-4910-86C5-D1F03DD3F6D4}"/>
    <hyperlink ref="A6" location="'5µs_extended'!A91" display="Table 3: G2NC - Prenylation Tail binding" xr:uid="{BF9466E1-B4F6-4468-A99B-3A38A6747676}"/>
    <hyperlink ref="A7" location="'5µs_extended'!A161" display="Table 4: Truncated G2NC - Prenylation Tail binding" xr:uid="{812E992B-7A87-4888-BEB5-1D28E4A80099}"/>
    <hyperlink ref="A8" location="'5µs_extended'!A230" display="Table 5: G1NC with Membrane - Prenylation Tail binding" xr:uid="{98FA7257-B45E-45BA-A48D-B994960AAA27}"/>
    <hyperlink ref="A9" location="'5µs_extended'!A263" display="Table 6: G1NC - full atomic simulations - Prenylation Tail binding" xr:uid="{8FF6181C-08EF-4014-914B-4DC203E15B59}"/>
  </hyperlinks>
  <pageMargins left="0.7" right="0.7" top="0.78740157499999996" bottom="0.78740157499999996" header="0.3" footer="0.3"/>
  <pageSetup paperSize="9" orientation="portrait" r:id="rId1"/>
  <tableParts count="6">
    <tablePart r:id="rId2"/>
    <tablePart r:id="rId3"/>
    <tablePart r:id="rId4"/>
    <tablePart r:id="rId5"/>
    <tablePart r:id="rId6"/>
    <tablePart r:id="rId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µs_exten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Hofer</dc:creator>
  <cp:lastModifiedBy>Nathan Dascal</cp:lastModifiedBy>
  <dcterms:created xsi:type="dcterms:W3CDTF">2025-07-16T16:44:43Z</dcterms:created>
  <dcterms:modified xsi:type="dcterms:W3CDTF">2025-09-18T13:49:18Z</dcterms:modified>
</cp:coreProperties>
</file>